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Research\Manuscripts\Miranda et al. 2024\submission files\PNAS\submission files\"/>
    </mc:Choice>
  </mc:AlternateContent>
  <xr:revisionPtr revIDLastSave="0" documentId="13_ncr:1_{C0182108-7331-42F9-84C2-06F4F0F70D78}" xr6:coauthVersionLast="47" xr6:coauthVersionMax="47" xr10:uidLastSave="{00000000-0000-0000-0000-000000000000}"/>
  <bookViews>
    <workbookView xWindow="-108" yWindow="-108" windowWidth="23256" windowHeight="12456" activeTab="1" xr2:uid="{0EC26A0A-44D0-014E-8F9C-FE74F6E2C95A}"/>
  </bookViews>
  <sheets>
    <sheet name="Table S1" sheetId="3" r:id="rId1"/>
    <sheet name="Table S2 " sheetId="4" r:id="rId2"/>
  </sheets>
  <externalReferences>
    <externalReference r:id="rId3"/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4" l="1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7" i="4"/>
  <c r="H8" i="4" l="1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7" i="4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8" i="3"/>
  <c r="J9" i="3"/>
  <c r="K9" i="3"/>
  <c r="L9" i="3"/>
  <c r="J10" i="3"/>
  <c r="K10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8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8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8" i="3"/>
</calcChain>
</file>

<file path=xl/sharedStrings.xml><?xml version="1.0" encoding="utf-8"?>
<sst xmlns="http://schemas.openxmlformats.org/spreadsheetml/2006/main" count="499" uniqueCount="452">
  <si>
    <t>P08865</t>
  </si>
  <si>
    <t>P35268</t>
  </si>
  <si>
    <t>Q14956</t>
  </si>
  <si>
    <t>Q8WU79</t>
  </si>
  <si>
    <t>P31949</t>
  </si>
  <si>
    <t>O95793</t>
  </si>
  <si>
    <t>P09651</t>
  </si>
  <si>
    <t>P37108</t>
  </si>
  <si>
    <t>P59998</t>
  </si>
  <si>
    <t>Q00535</t>
  </si>
  <si>
    <t>P13639</t>
  </si>
  <si>
    <t>Q7KZI7</t>
  </si>
  <si>
    <t>P61158</t>
  </si>
  <si>
    <t>O75190</t>
  </si>
  <si>
    <t>O00299</t>
  </si>
  <si>
    <t>Q05315</t>
  </si>
  <si>
    <t>O75179</t>
  </si>
  <si>
    <t>Q8N490</t>
  </si>
  <si>
    <t>Q15785</t>
  </si>
  <si>
    <t>Q5TBK1</t>
  </si>
  <si>
    <t>P43405</t>
  </si>
  <si>
    <t>P12270</t>
  </si>
  <si>
    <t>B0I1T2</t>
  </si>
  <si>
    <t>P82979</t>
  </si>
  <si>
    <t>O60884</t>
  </si>
  <si>
    <t>P31146</t>
  </si>
  <si>
    <t>A6NI72</t>
  </si>
  <si>
    <t>P0DPD8</t>
  </si>
  <si>
    <t>Q3KQU3</t>
  </si>
  <si>
    <t>P37235</t>
  </si>
  <si>
    <t>P62140</t>
  </si>
  <si>
    <t>Q00403</t>
  </si>
  <si>
    <t>P49916</t>
  </si>
  <si>
    <t>O15143</t>
  </si>
  <si>
    <t>P08134</t>
  </si>
  <si>
    <t>P55072</t>
  </si>
  <si>
    <t>Q13523</t>
  </si>
  <si>
    <t>O00443</t>
  </si>
  <si>
    <t>P26447</t>
  </si>
  <si>
    <t>P62854</t>
  </si>
  <si>
    <t>Q13601</t>
  </si>
  <si>
    <t>P05164</t>
  </si>
  <si>
    <t>P09543</t>
  </si>
  <si>
    <t>P20592</t>
  </si>
  <si>
    <t>P23528</t>
  </si>
  <si>
    <t>P00338</t>
  </si>
  <si>
    <t>P47756</t>
  </si>
  <si>
    <t>Q96QV6</t>
  </si>
  <si>
    <t>P32121</t>
  </si>
  <si>
    <t>Q9NZR1</t>
  </si>
  <si>
    <t>P62861</t>
  </si>
  <si>
    <t>P02679</t>
  </si>
  <si>
    <t>P14618</t>
  </si>
  <si>
    <t>Q9H939</t>
  </si>
  <si>
    <t>P06703</t>
  </si>
  <si>
    <t>P06748</t>
  </si>
  <si>
    <t>Q00325</t>
  </si>
  <si>
    <t>P42694</t>
  </si>
  <si>
    <t>Q7Z3B4</t>
  </si>
  <si>
    <t>Q9NVI7</t>
  </si>
  <si>
    <t>P46459</t>
  </si>
  <si>
    <t>O95202</t>
  </si>
  <si>
    <t>Q8TEM1</t>
  </si>
  <si>
    <t>Q8IWZ3</t>
  </si>
  <si>
    <t>P50416</t>
  </si>
  <si>
    <t>P84243</t>
  </si>
  <si>
    <t>Q13636</t>
  </si>
  <si>
    <t>Q9UJ70</t>
  </si>
  <si>
    <t>P52294</t>
  </si>
  <si>
    <t>Q9HD20</t>
  </si>
  <si>
    <t>P47755</t>
  </si>
  <si>
    <t>Q7L5N7</t>
  </si>
  <si>
    <t>P49411</t>
  </si>
  <si>
    <t>P26373</t>
  </si>
  <si>
    <t>Q53GQ0</t>
  </si>
  <si>
    <t>P53007</t>
  </si>
  <si>
    <t>P55084</t>
  </si>
  <si>
    <t>Q9NP72</t>
  </si>
  <si>
    <t>Q9H0U4</t>
  </si>
  <si>
    <t>Q9Y6G9</t>
  </si>
  <si>
    <t>Q15041</t>
  </si>
  <si>
    <t>O15533</t>
  </si>
  <si>
    <t>Q6IBS0</t>
  </si>
  <si>
    <t>P54577</t>
  </si>
  <si>
    <t>P23381</t>
  </si>
  <si>
    <t>P49407</t>
  </si>
  <si>
    <t>Q9P016</t>
  </si>
  <si>
    <t>P11234</t>
  </si>
  <si>
    <t>P02747</t>
  </si>
  <si>
    <t>Q8N2K0</t>
  </si>
  <si>
    <t>P62258</t>
  </si>
  <si>
    <t>Q9Y5X3</t>
  </si>
  <si>
    <t>P24557</t>
  </si>
  <si>
    <t>P08237</t>
  </si>
  <si>
    <t>P46379</t>
  </si>
  <si>
    <t>P08567</t>
  </si>
  <si>
    <t>Q15046</t>
  </si>
  <si>
    <t>Q92619</t>
  </si>
  <si>
    <t>P27361</t>
  </si>
  <si>
    <t>P36955</t>
  </si>
  <si>
    <t>P63241</t>
  </si>
  <si>
    <t>O94804</t>
  </si>
  <si>
    <t>Q8TEH3</t>
  </si>
  <si>
    <t>Q9Y613</t>
  </si>
  <si>
    <t>Q9P2J5</t>
  </si>
  <si>
    <t>Q9H4M9</t>
  </si>
  <si>
    <t>O43633</t>
  </si>
  <si>
    <t>P0C0L4</t>
  </si>
  <si>
    <t>P20340</t>
  </si>
  <si>
    <t>P54920</t>
  </si>
  <si>
    <t>P51884</t>
  </si>
  <si>
    <t>Q9P107</t>
  </si>
  <si>
    <t>P49841</t>
  </si>
  <si>
    <t>Q6ZS81</t>
  </si>
  <si>
    <t>Q9BRG1</t>
  </si>
  <si>
    <t>Q16512</t>
  </si>
  <si>
    <t>Q13409</t>
  </si>
  <si>
    <t>O14976</t>
  </si>
  <si>
    <t>Q8IUN9</t>
  </si>
  <si>
    <t>P61163</t>
  </si>
  <si>
    <t>P02745</t>
  </si>
  <si>
    <t>Q5VYK3</t>
  </si>
  <si>
    <t>P15498</t>
  </si>
  <si>
    <t>Q9NRP0</t>
  </si>
  <si>
    <t>P08697</t>
  </si>
  <si>
    <t>O60762</t>
  </si>
  <si>
    <t>O43175</t>
  </si>
  <si>
    <t>P69849</t>
  </si>
  <si>
    <t>P08631</t>
  </si>
  <si>
    <t>Q8N5M9</t>
  </si>
  <si>
    <t>O15247</t>
  </si>
  <si>
    <t>Q01433</t>
  </si>
  <si>
    <t>Q14141</t>
  </si>
  <si>
    <t>Q9BQ61</t>
  </si>
  <si>
    <t>P55773</t>
  </si>
  <si>
    <t>Q9UBV8</t>
  </si>
  <si>
    <t>Q9H8W4</t>
  </si>
  <si>
    <t>P30043</t>
  </si>
  <si>
    <t>O95197</t>
  </si>
  <si>
    <t>Q96PC5</t>
  </si>
  <si>
    <t>P36873</t>
  </si>
  <si>
    <t>Q9UMR7</t>
  </si>
  <si>
    <t>P53618</t>
  </si>
  <si>
    <t>Q9Y6E2</t>
  </si>
  <si>
    <t>P53621</t>
  </si>
  <si>
    <t>Q92686</t>
  </si>
  <si>
    <t>O14579</t>
  </si>
  <si>
    <t>Q96CW1</t>
  </si>
  <si>
    <t>P28838</t>
  </si>
  <si>
    <t>P48643</t>
  </si>
  <si>
    <t>Q9BQB6</t>
  </si>
  <si>
    <t>P23469</t>
  </si>
  <si>
    <t>A0MZ66</t>
  </si>
  <si>
    <t>Q6IAA8</t>
  </si>
  <si>
    <t>Q03169</t>
  </si>
  <si>
    <t>O00410</t>
  </si>
  <si>
    <t>P23743</t>
  </si>
  <si>
    <t>O43237</t>
  </si>
  <si>
    <t>P61020</t>
  </si>
  <si>
    <t>Q9BZK7</t>
  </si>
  <si>
    <t>Q8N423</t>
  </si>
  <si>
    <t>P78537</t>
  </si>
  <si>
    <t>P51809</t>
  </si>
  <si>
    <t>Q9Y2W2</t>
  </si>
  <si>
    <t>Q5BJH7</t>
  </si>
  <si>
    <t>Q9Y6T7</t>
  </si>
  <si>
    <t>Q9ULZ3</t>
  </si>
  <si>
    <t>Q93050</t>
  </si>
  <si>
    <t>Q9UKG1</t>
  </si>
  <si>
    <t>Q6VY07</t>
  </si>
  <si>
    <t>Q3V6T2</t>
  </si>
  <si>
    <t>Q05655</t>
  </si>
  <si>
    <t>Q6P3W7</t>
  </si>
  <si>
    <t>O60315</t>
  </si>
  <si>
    <t>Q08AM6</t>
  </si>
  <si>
    <t>Q96FS4</t>
  </si>
  <si>
    <t>O75427</t>
  </si>
  <si>
    <t>Q9Y371</t>
  </si>
  <si>
    <t>Q96HY6</t>
  </si>
  <si>
    <t>Q9UJZ1</t>
  </si>
  <si>
    <t>O60784</t>
  </si>
  <si>
    <t>P52565</t>
  </si>
  <si>
    <t>Q9NTK5</t>
  </si>
  <si>
    <t>Q14699</t>
  </si>
  <si>
    <t>Q14166</t>
  </si>
  <si>
    <t>Q05209</t>
  </si>
  <si>
    <t>Q14165</t>
  </si>
  <si>
    <t>P55010</t>
  </si>
  <si>
    <t>P42226</t>
  </si>
  <si>
    <t>P17612</t>
  </si>
  <si>
    <t>P35221</t>
  </si>
  <si>
    <t>P55957</t>
  </si>
  <si>
    <t>Q8N5M4</t>
  </si>
  <si>
    <t>P01034</t>
  </si>
  <si>
    <t>Q96H20</t>
  </si>
  <si>
    <t>Q96JJ3</t>
  </si>
  <si>
    <t>Q8IZH2</t>
  </si>
  <si>
    <t>Q9BPW9</t>
  </si>
  <si>
    <t>Q9H8H3</t>
  </si>
  <si>
    <t>P20702</t>
  </si>
  <si>
    <t>Q7Z6J4</t>
  </si>
  <si>
    <t>Q15833</t>
  </si>
  <si>
    <t>P09668</t>
  </si>
  <si>
    <t>Q460N5</t>
  </si>
  <si>
    <t>Q9UBC2</t>
  </si>
  <si>
    <t>Q96T76</t>
  </si>
  <si>
    <t>Q9NQA3</t>
  </si>
  <si>
    <t>P04844</t>
  </si>
  <si>
    <t>Q9C002</t>
  </si>
  <si>
    <t>Q13367</t>
  </si>
  <si>
    <t>Q8NBX0</t>
  </si>
  <si>
    <t>Q9H061</t>
  </si>
  <si>
    <t>Q13094</t>
  </si>
  <si>
    <t>Q8TC12</t>
  </si>
  <si>
    <t>P62834</t>
  </si>
  <si>
    <t>O60610</t>
  </si>
  <si>
    <t>Q13724</t>
  </si>
  <si>
    <t>Q92888</t>
  </si>
  <si>
    <t>P07332</t>
  </si>
  <si>
    <t>P10620</t>
  </si>
  <si>
    <t>P28482</t>
  </si>
  <si>
    <t>Q13045</t>
  </si>
  <si>
    <t>P63010</t>
  </si>
  <si>
    <t>Q7L1Q6</t>
  </si>
  <si>
    <t>P08195</t>
  </si>
  <si>
    <t>Q92835</t>
  </si>
  <si>
    <t>P67812</t>
  </si>
  <si>
    <t>P14598</t>
  </si>
  <si>
    <t>P13073</t>
  </si>
  <si>
    <t>Q3MHD2</t>
  </si>
  <si>
    <t>Q9BTV4</t>
  </si>
  <si>
    <t>Q5BJD5</t>
  </si>
  <si>
    <t>Q9NUQ9</t>
  </si>
  <si>
    <t>Q6P589</t>
  </si>
  <si>
    <t>P31483</t>
  </si>
  <si>
    <t>Q96RF0</t>
  </si>
  <si>
    <t>P48059</t>
  </si>
  <si>
    <t>Q96KG9</t>
  </si>
  <si>
    <t>Q6Y7W6</t>
  </si>
  <si>
    <t>Q7Z5R6</t>
  </si>
  <si>
    <t>Q00765</t>
  </si>
  <si>
    <t>P17655</t>
  </si>
  <si>
    <t>Q99700</t>
  </si>
  <si>
    <t>P49755</t>
  </si>
  <si>
    <t>Q13043</t>
  </si>
  <si>
    <t>P30048</t>
  </si>
  <si>
    <t>Q15005</t>
  </si>
  <si>
    <t>Q15063</t>
  </si>
  <si>
    <t>O95573</t>
  </si>
  <si>
    <t>P50570</t>
  </si>
  <si>
    <t>O60763</t>
  </si>
  <si>
    <t>O43491</t>
  </si>
  <si>
    <t>P98171</t>
  </si>
  <si>
    <t>Q9UN37</t>
  </si>
  <si>
    <t>P00488</t>
  </si>
  <si>
    <t>P39656</t>
  </si>
  <si>
    <t>P05204</t>
  </si>
  <si>
    <t>Q99816</t>
  </si>
  <si>
    <t>Q02880</t>
  </si>
  <si>
    <t>P07814</t>
  </si>
  <si>
    <t>Q8WZ42</t>
  </si>
  <si>
    <t>Q92900</t>
  </si>
  <si>
    <t>P62633</t>
  </si>
  <si>
    <t>P14317</t>
  </si>
  <si>
    <t>P06126</t>
  </si>
  <si>
    <t>Q8TDX7</t>
  </si>
  <si>
    <t>P09429</t>
  </si>
  <si>
    <t>Q93052</t>
  </si>
  <si>
    <t>P19878</t>
  </si>
  <si>
    <t>Q9UK41</t>
  </si>
  <si>
    <t>P23142</t>
  </si>
  <si>
    <t>P68402</t>
  </si>
  <si>
    <t>Q13488</t>
  </si>
  <si>
    <t>Q9NQC3</t>
  </si>
  <si>
    <t>P41240</t>
  </si>
  <si>
    <t>Q9C037</t>
  </si>
  <si>
    <t>P52209</t>
  </si>
  <si>
    <t>P08238</t>
  </si>
  <si>
    <t>Q92882</t>
  </si>
  <si>
    <t>Q71U36</t>
  </si>
  <si>
    <t>P35232</t>
  </si>
  <si>
    <t>Q99653</t>
  </si>
  <si>
    <t>Q9H013</t>
  </si>
  <si>
    <t>P01903</t>
  </si>
  <si>
    <t>P57088</t>
  </si>
  <si>
    <t>Q96D96</t>
  </si>
  <si>
    <t>Q9NR31</t>
  </si>
  <si>
    <t>O95372</t>
  </si>
  <si>
    <t>P12821</t>
  </si>
  <si>
    <t>O75563</t>
  </si>
  <si>
    <t>P05362</t>
  </si>
  <si>
    <t>O60716</t>
  </si>
  <si>
    <t>Q71DI3</t>
  </si>
  <si>
    <t>Q14697</t>
  </si>
  <si>
    <t>Q13200</t>
  </si>
  <si>
    <t>Q86W92</t>
  </si>
  <si>
    <t>P68366</t>
  </si>
  <si>
    <t>P01911</t>
  </si>
  <si>
    <t>P68133</t>
  </si>
  <si>
    <t>O75964</t>
  </si>
  <si>
    <t>O15511</t>
  </si>
  <si>
    <t>P13686</t>
  </si>
  <si>
    <t>P06730</t>
  </si>
  <si>
    <t>O75947</t>
  </si>
  <si>
    <t>P60174</t>
  </si>
  <si>
    <t>P51571</t>
  </si>
  <si>
    <t>P05388</t>
  </si>
  <si>
    <t>Q14444</t>
  </si>
  <si>
    <t>P08311</t>
  </si>
  <si>
    <t>Q9UBR2</t>
  </si>
  <si>
    <t>P17066</t>
  </si>
  <si>
    <t>Q9GZV4</t>
  </si>
  <si>
    <t>P38405</t>
  </si>
  <si>
    <t>Q96TA1</t>
  </si>
  <si>
    <t>Q9H3N1</t>
  </si>
  <si>
    <t>Q9Y2Q3</t>
  </si>
  <si>
    <t>P09211</t>
  </si>
  <si>
    <t>P13535</t>
  </si>
  <si>
    <t>Q8WXH0</t>
  </si>
  <si>
    <t>P0DPH8</t>
  </si>
  <si>
    <t>Q9Y262</t>
  </si>
  <si>
    <t>Q9Y5X2</t>
  </si>
  <si>
    <t>P23497</t>
  </si>
  <si>
    <t>Q14204</t>
  </si>
  <si>
    <t>Q6NUK1</t>
  </si>
  <si>
    <t>Q13217</t>
  </si>
  <si>
    <t>Q8WXF1</t>
  </si>
  <si>
    <t>P21980</t>
  </si>
  <si>
    <t>Q9H8S9</t>
  </si>
  <si>
    <t>P11678</t>
  </si>
  <si>
    <t>O94826</t>
  </si>
  <si>
    <t>P19404</t>
  </si>
  <si>
    <t>P61619</t>
  </si>
  <si>
    <t>O60749</t>
  </si>
  <si>
    <t>Q9UKX3</t>
  </si>
  <si>
    <t>Q9UGM3</t>
  </si>
  <si>
    <t>Q9UNL2</t>
  </si>
  <si>
    <t>P26196</t>
  </si>
  <si>
    <t>P55209</t>
  </si>
  <si>
    <t>P31948</t>
  </si>
  <si>
    <t>P41252</t>
  </si>
  <si>
    <t>Q9H7Z7</t>
  </si>
  <si>
    <t>Q2VIR3</t>
  </si>
  <si>
    <t>Q9Y5K8</t>
  </si>
  <si>
    <t>Q92616</t>
  </si>
  <si>
    <t>Q9H2G2</t>
  </si>
  <si>
    <t>Q13835</t>
  </si>
  <si>
    <t>P20339</t>
  </si>
  <si>
    <t>P10644</t>
  </si>
  <si>
    <t>Q96K17</t>
  </si>
  <si>
    <t>Q14152</t>
  </si>
  <si>
    <t>Q9Y2Q5</t>
  </si>
  <si>
    <t>O60573</t>
  </si>
  <si>
    <t>P42224</t>
  </si>
  <si>
    <t>P40227</t>
  </si>
  <si>
    <t>Q9Y678</t>
  </si>
  <si>
    <t>P19971</t>
  </si>
  <si>
    <t>P49368</t>
  </si>
  <si>
    <t>O00139</t>
  </si>
  <si>
    <t>P43304</t>
  </si>
  <si>
    <t>O43504</t>
  </si>
  <si>
    <t>P01909</t>
  </si>
  <si>
    <t>P00558</t>
  </si>
  <si>
    <t>P49591</t>
  </si>
  <si>
    <t>P49795</t>
  </si>
  <si>
    <t>Q96EY8</t>
  </si>
  <si>
    <t>P51610</t>
  </si>
  <si>
    <t>P02786</t>
  </si>
  <si>
    <t>P50991</t>
  </si>
  <si>
    <t>Q99536</t>
  </si>
  <si>
    <t>Q9NSD9</t>
  </si>
  <si>
    <t>O43399</t>
  </si>
  <si>
    <t>P07948</t>
  </si>
  <si>
    <t>A6NHQ2</t>
  </si>
  <si>
    <t>Q04695</t>
  </si>
  <si>
    <t>Q9Y4Y9</t>
  </si>
  <si>
    <t>O15116</t>
  </si>
  <si>
    <t>Q9BZF1</t>
  </si>
  <si>
    <t>Q13586</t>
  </si>
  <si>
    <t>Q99952</t>
  </si>
  <si>
    <t>Q14671</t>
  </si>
  <si>
    <t>O14776</t>
  </si>
  <si>
    <t>Q9Y3L3</t>
  </si>
  <si>
    <t>Q5TEJ8</t>
  </si>
  <si>
    <t>P60228</t>
  </si>
  <si>
    <t>O75880</t>
  </si>
  <si>
    <t>Q96L21</t>
  </si>
  <si>
    <t>P38571</t>
  </si>
  <si>
    <t>P30536</t>
  </si>
  <si>
    <t>Q9Y277</t>
  </si>
  <si>
    <t>Q16181</t>
  </si>
  <si>
    <t>P49327</t>
  </si>
  <si>
    <t>P98179</t>
  </si>
  <si>
    <t>Q93077</t>
  </si>
  <si>
    <t>P63167</t>
  </si>
  <si>
    <t>Q9UL46</t>
  </si>
  <si>
    <t>P00403</t>
  </si>
  <si>
    <t>P28331</t>
  </si>
  <si>
    <t>Q96JB5</t>
  </si>
  <si>
    <t>P43307</t>
  </si>
  <si>
    <t>P24539</t>
  </si>
  <si>
    <t>P35030</t>
  </si>
  <si>
    <t>P20290</t>
  </si>
  <si>
    <t>O43324</t>
  </si>
  <si>
    <t>P62979</t>
  </si>
  <si>
    <t>O95721</t>
  </si>
  <si>
    <t>P24158</t>
  </si>
  <si>
    <t>P34931</t>
  </si>
  <si>
    <t>P16104</t>
  </si>
  <si>
    <t>Q6IQ22</t>
  </si>
  <si>
    <t>P09493</t>
  </si>
  <si>
    <t>O75915</t>
  </si>
  <si>
    <t>P14406</t>
  </si>
  <si>
    <t>Q15080</t>
  </si>
  <si>
    <t>Q92614</t>
  </si>
  <si>
    <t>Q06830</t>
  </si>
  <si>
    <t>O60493</t>
  </si>
  <si>
    <t>P07339</t>
  </si>
  <si>
    <t>Q13573</t>
  </si>
  <si>
    <t>O75569</t>
  </si>
  <si>
    <t>O43312</t>
  </si>
  <si>
    <t>Q14203</t>
  </si>
  <si>
    <t>P35475</t>
  </si>
  <si>
    <t>P20042</t>
  </si>
  <si>
    <t>P51151</t>
  </si>
  <si>
    <t>Q9Y520</t>
  </si>
  <si>
    <t>P56559</t>
  </si>
  <si>
    <t>P30040</t>
  </si>
  <si>
    <t>P07305</t>
  </si>
  <si>
    <t>O75525</t>
  </si>
  <si>
    <t>P36969</t>
  </si>
  <si>
    <t>O00487</t>
  </si>
  <si>
    <t>P36406</t>
  </si>
  <si>
    <t>P10412</t>
  </si>
  <si>
    <t>Q13510</t>
  </si>
  <si>
    <t>P07686</t>
  </si>
  <si>
    <t>P21283</t>
  </si>
  <si>
    <t>P07711</t>
  </si>
  <si>
    <t>P42785</t>
  </si>
  <si>
    <t>O75608</t>
  </si>
  <si>
    <t>Accession</t>
  </si>
  <si>
    <t>Name</t>
  </si>
  <si>
    <t>Gene</t>
  </si>
  <si>
    <t>Cellular component</t>
  </si>
  <si>
    <t>Immature Dendritic cells (iDCs)</t>
  </si>
  <si>
    <r>
      <t xml:space="preserve">AGS </t>
    </r>
    <r>
      <rPr>
        <b/>
        <i/>
        <sz val="16"/>
        <color theme="1"/>
        <rFont val="Arial"/>
        <family val="2"/>
      </rPr>
      <t>C1GALT1</t>
    </r>
    <r>
      <rPr>
        <b/>
        <sz val="16"/>
        <color theme="1"/>
        <rFont val="Arial"/>
        <family val="2"/>
      </rPr>
      <t xml:space="preserve"> KO </t>
    </r>
  </si>
  <si>
    <r>
      <t xml:space="preserve">AGS </t>
    </r>
    <r>
      <rPr>
        <b/>
        <i/>
        <sz val="16"/>
        <color rgb="FF000000"/>
        <rFont val="Arial"/>
        <family val="2"/>
      </rPr>
      <t>C1GALT1</t>
    </r>
    <r>
      <rPr>
        <b/>
        <sz val="16"/>
        <color rgb="FF000000"/>
        <rFont val="Arial"/>
        <family val="2"/>
      </rPr>
      <t xml:space="preserve"> KO &amp; SW480 </t>
    </r>
    <r>
      <rPr>
        <b/>
        <i/>
        <sz val="16"/>
        <color rgb="FF000000"/>
        <rFont val="Arial"/>
        <family val="2"/>
      </rPr>
      <t>C1GALT1</t>
    </r>
    <r>
      <rPr>
        <b/>
        <sz val="16"/>
        <color rgb="FF000000"/>
        <rFont val="Arial"/>
        <family val="2"/>
      </rPr>
      <t xml:space="preserve"> KO</t>
    </r>
  </si>
  <si>
    <r>
      <t xml:space="preserve">SW480 </t>
    </r>
    <r>
      <rPr>
        <b/>
        <i/>
        <sz val="16"/>
        <color theme="1"/>
        <rFont val="Arial"/>
        <family val="2"/>
      </rPr>
      <t>C1GALT1</t>
    </r>
    <r>
      <rPr>
        <b/>
        <sz val="16"/>
        <color theme="1"/>
        <rFont val="Arial"/>
        <family val="2"/>
      </rPr>
      <t xml:space="preserve"> KO </t>
    </r>
  </si>
  <si>
    <r>
      <t xml:space="preserve">Table S1. </t>
    </r>
    <r>
      <rPr>
        <sz val="16"/>
        <color theme="1"/>
        <rFont val="Arial"/>
        <family val="2"/>
      </rPr>
      <t xml:space="preserve">Proteins exlcusively identified in the interactions between the GlycoAvatars </t>
    </r>
    <r>
      <rPr>
        <i/>
        <sz val="16"/>
        <color theme="1"/>
        <rFont val="Arial"/>
        <family val="2"/>
      </rPr>
      <t>C1GALT1</t>
    </r>
    <r>
      <rPr>
        <sz val="16"/>
        <color theme="1"/>
        <rFont val="Arial"/>
        <family val="2"/>
      </rPr>
      <t xml:space="preserve"> KO and the immature dendritic cells (in reference to the Figure 1G)</t>
    </r>
    <r>
      <rPr>
        <b/>
        <sz val="16"/>
        <color theme="1"/>
        <rFont val="Arial"/>
        <family val="2"/>
      </rPr>
      <t>.</t>
    </r>
  </si>
  <si>
    <r>
      <t xml:space="preserve">Table S2. </t>
    </r>
    <r>
      <rPr>
        <sz val="16"/>
        <color theme="1"/>
        <rFont val="Arial"/>
        <family val="2"/>
      </rPr>
      <t xml:space="preserve">Proteins exlcusively identified in the interactions between the GlycoAvatars </t>
    </r>
    <r>
      <rPr>
        <i/>
        <sz val="16"/>
        <color theme="1"/>
        <rFont val="Arial"/>
        <family val="2"/>
      </rPr>
      <t>C1GALT1</t>
    </r>
    <r>
      <rPr>
        <sz val="16"/>
        <color theme="1"/>
        <rFont val="Arial"/>
        <family val="2"/>
      </rPr>
      <t xml:space="preserve"> KO and the immature macrophages cells (in reference to Figure 2D)</t>
    </r>
    <r>
      <rPr>
        <b/>
        <sz val="16"/>
        <color theme="1"/>
        <rFont val="Arial"/>
        <family val="2"/>
      </rPr>
      <t>.</t>
    </r>
  </si>
  <si>
    <r>
      <t xml:space="preserve">AGS </t>
    </r>
    <r>
      <rPr>
        <b/>
        <i/>
        <sz val="16"/>
        <color rgb="FF000000"/>
        <rFont val="Arial"/>
        <family val="2"/>
      </rPr>
      <t xml:space="preserve">C1GALT1 </t>
    </r>
    <r>
      <rPr>
        <b/>
        <sz val="16"/>
        <color rgb="FF000000"/>
        <rFont val="Arial"/>
        <family val="2"/>
      </rPr>
      <t xml:space="preserve">KO &amp; SW480 </t>
    </r>
    <r>
      <rPr>
        <b/>
        <i/>
        <sz val="16"/>
        <color rgb="FF000000"/>
        <rFont val="Arial"/>
        <family val="2"/>
      </rPr>
      <t>C1GALT1</t>
    </r>
    <r>
      <rPr>
        <b/>
        <sz val="16"/>
        <color rgb="FF000000"/>
        <rFont val="Arial"/>
        <family val="2"/>
      </rPr>
      <t xml:space="preserve"> KO</t>
    </r>
  </si>
  <si>
    <t>Immature Macrophages (iMA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8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6"/>
      <color rgb="FF000000"/>
      <name val="Arial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"/>
      <family val="2"/>
    </font>
    <font>
      <sz val="14"/>
      <color theme="1"/>
      <name val="Arial"/>
      <family val="2"/>
    </font>
    <font>
      <i/>
      <sz val="16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/>
    </xf>
    <xf numFmtId="0" fontId="10" fillId="0" borderId="4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0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/>
    <xf numFmtId="0" fontId="1" fillId="0" borderId="2" xfId="0" applyFont="1" applyBorder="1"/>
    <xf numFmtId="0" fontId="1" fillId="0" borderId="0" xfId="0" applyFont="1"/>
    <xf numFmtId="0" fontId="3" fillId="2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5" Type="http://schemas.openxmlformats.org/officeDocument/2006/relationships/externalLink" Target="externalLinks/externalLink3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2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ial.miranda/Desktop/IPO%202024/Mass_spec_analysis_PNAS/DCs/DCs_AGS_K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ial.miranda/Desktop/IPO%202024/Mass_spec_analysis_PNAS/DCs/DCs_SW480_KO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ial.miranda/Desktop/IPO%202024/Ana&#769;lsies_MAC_Proteo&#769;mica/MAC_AGS%20C1GALT1%20KO_5_nov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dreial.miranda/Desktop/IPO%202024/Mass_spec_analysis_PNAS/MAC/MAC_SW480_K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oteins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oteins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oteins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otein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98F89-1933-BC4E-A62F-D012F5917D6A}">
  <dimension ref="A3:L187"/>
  <sheetViews>
    <sheetView zoomScale="61" zoomScaleNormal="61" workbookViewId="0">
      <selection activeCell="A4" sqref="A4"/>
    </sheetView>
  </sheetViews>
  <sheetFormatPr defaultColWidth="10.796875" defaultRowHeight="15" x14ac:dyDescent="0.25"/>
  <cols>
    <col min="1" max="1" width="16" style="2" bestFit="1" customWidth="1"/>
    <col min="2" max="2" width="128.296875" style="2" bestFit="1" customWidth="1"/>
    <col min="3" max="3" width="14.19921875" style="2" customWidth="1"/>
    <col min="4" max="4" width="147.5" style="2" bestFit="1" customWidth="1"/>
    <col min="5" max="5" width="16" style="2" bestFit="1" customWidth="1"/>
    <col min="6" max="6" width="126.296875" style="2" bestFit="1" customWidth="1"/>
    <col min="7" max="7" width="16.5" style="2" customWidth="1"/>
    <col min="8" max="8" width="124.19921875" style="2" bestFit="1" customWidth="1"/>
    <col min="9" max="9" width="16" style="2" bestFit="1" customWidth="1"/>
    <col min="10" max="10" width="113.796875" style="2" customWidth="1"/>
    <col min="11" max="11" width="13.296875" style="2" bestFit="1" customWidth="1"/>
    <col min="12" max="12" width="141.796875" style="2" bestFit="1" customWidth="1"/>
    <col min="13" max="16384" width="10.796875" style="2"/>
  </cols>
  <sheetData>
    <row r="3" spans="1:12" ht="33" customHeight="1" x14ac:dyDescent="0.25">
      <c r="A3" s="20" t="s">
        <v>448</v>
      </c>
      <c r="B3" s="20"/>
      <c r="C3" s="20"/>
      <c r="D3" s="20"/>
    </row>
    <row r="5" spans="1:12" ht="37.950000000000003" customHeight="1" x14ac:dyDescent="0.25">
      <c r="A5" s="19" t="s">
        <v>444</v>
      </c>
      <c r="B5" s="19"/>
      <c r="C5" s="19"/>
      <c r="D5" s="19"/>
      <c r="E5" s="19"/>
      <c r="F5" s="19"/>
      <c r="G5" s="19"/>
      <c r="H5" s="19"/>
      <c r="I5" s="19"/>
      <c r="J5" s="19"/>
      <c r="K5" s="19"/>
      <c r="L5" s="19"/>
    </row>
    <row r="6" spans="1:12" s="7" customFormat="1" ht="40.049999999999997" customHeight="1" thickBot="1" x14ac:dyDescent="0.35">
      <c r="A6" s="17" t="s">
        <v>445</v>
      </c>
      <c r="B6" s="17"/>
      <c r="C6" s="17"/>
      <c r="D6" s="17"/>
      <c r="E6" s="18" t="s">
        <v>446</v>
      </c>
      <c r="F6" s="18"/>
      <c r="G6" s="18"/>
      <c r="H6" s="18"/>
      <c r="I6" s="17" t="s">
        <v>447</v>
      </c>
      <c r="J6" s="17"/>
      <c r="K6" s="17"/>
      <c r="L6" s="17"/>
    </row>
    <row r="7" spans="1:12" s="11" customFormat="1" ht="31.95" customHeight="1" thickTop="1" x14ac:dyDescent="0.3">
      <c r="A7" s="10" t="s">
        <v>440</v>
      </c>
      <c r="B7" s="10" t="s">
        <v>441</v>
      </c>
      <c r="C7" s="10" t="s">
        <v>442</v>
      </c>
      <c r="D7" s="10" t="s">
        <v>443</v>
      </c>
      <c r="E7" s="9" t="s">
        <v>440</v>
      </c>
      <c r="F7" s="10" t="s">
        <v>441</v>
      </c>
      <c r="G7" s="10" t="s">
        <v>442</v>
      </c>
      <c r="H7" s="10" t="s">
        <v>443</v>
      </c>
      <c r="I7" s="10" t="s">
        <v>440</v>
      </c>
      <c r="J7" s="10" t="s">
        <v>441</v>
      </c>
      <c r="K7" s="10" t="s">
        <v>442</v>
      </c>
      <c r="L7" s="10" t="s">
        <v>443</v>
      </c>
    </row>
    <row r="8" spans="1:12" x14ac:dyDescent="0.25">
      <c r="A8" s="5" t="s">
        <v>79</v>
      </c>
      <c r="B8" s="5" t="str">
        <f>_xlfn.XLOOKUP(A8,[1]Proteins!$C:$C,[1]Proteins!$D:$D,,0)</f>
        <v>Cytoplasmic dynein 1 light intermediate chain 1 OS=Homo sapiens OX=9606 GN=DYNC1LI1 PE=1 SV=3</v>
      </c>
      <c r="C8" s="5" t="str">
        <f>_xlfn.XLOOKUP(A8,[1]Proteins!$C:$C,[1]Proteins!$V:$V,,0)</f>
        <v>DYNC1LI1</v>
      </c>
      <c r="D8" s="5" t="str">
        <f>_xlfn.XLOOKUP(A8,[1]Proteins!$C:$C,[1]Proteins!$Q:$Q,,0)</f>
        <v>plasma membrane;other membranes;cytosol;cytoskeleton;other cytoplasmic organelle;other cell component</v>
      </c>
      <c r="E8" s="8" t="s">
        <v>84</v>
      </c>
      <c r="F8" s="5" t="str">
        <f>_xlfn.XLOOKUP(E8,[1]Proteins!$C:$C,[1]Proteins!$D:$D,,0)</f>
        <v>Tryptophan--tRNA ligase, cytoplasmic OS=Homo sapiens OX=9606 GN=WARS1 PE=1 SV=2</v>
      </c>
      <c r="G8" s="5" t="str">
        <f>_xlfn.XLOOKUP(E8,[1]Proteins!$C:$C,[1]Proteins!$V:$V,,0)</f>
        <v>WARS1</v>
      </c>
      <c r="H8" s="5" t="str">
        <f>_xlfn.XLOOKUP(E8,[1]Proteins!$C:$C,[1]Proteins!$Q:$Q,,0)</f>
        <v>cytosol;nucleus;other cell component</v>
      </c>
      <c r="I8" s="5" t="s">
        <v>310</v>
      </c>
      <c r="J8" s="5" t="str">
        <f>_xlfn.XLOOKUP(I8,[2]Proteins!$D:$D,[2]Proteins!$E:$E,,0)</f>
        <v>Heat shock 70 kDa protein 6 OS=Homo sapiens OX=9606 GN=HSPA6 PE=1 SV=2</v>
      </c>
      <c r="K8" s="5" t="str">
        <f>_xlfn.XLOOKUP(I8,[2]Proteins!$D:$D,[2]Proteins!$W:$W,,0)</f>
        <v>HSPA6</v>
      </c>
      <c r="L8" s="5" t="str">
        <f>_xlfn.XLOOKUP(I8,[2]Proteins!$D:$D,[2]Proteins!$R:$R,,0)</f>
        <v>non-structural extracellular;cytosol;cytoskeleton;nucleus;other cell component</v>
      </c>
    </row>
    <row r="9" spans="1:12" x14ac:dyDescent="0.25">
      <c r="A9" s="5" t="s">
        <v>80</v>
      </c>
      <c r="B9" s="5" t="str">
        <f>_xlfn.XLOOKUP(A9,[1]Proteins!$C:$C,[1]Proteins!$D:$D,,0)</f>
        <v>ADP-ribosylation factor-like protein 6-interacting protein 1 OS=Homo sapiens OX=9606 GN=ARL6IP1 PE=1 SV=2</v>
      </c>
      <c r="C9" s="5" t="str">
        <f>_xlfn.XLOOKUP(A9,[1]Proteins!$C:$C,[1]Proteins!$V:$V,,0)</f>
        <v>ARL6IP1</v>
      </c>
      <c r="D9" s="5" t="str">
        <f>_xlfn.XLOOKUP(A9,[1]Proteins!$C:$C,[1]Proteins!$Q:$Q,,0)</f>
        <v>other membranes;cytosol;ER/Golgi</v>
      </c>
      <c r="E9" s="8" t="s">
        <v>91</v>
      </c>
      <c r="F9" s="5" t="str">
        <f>_xlfn.XLOOKUP(E9,[1]Proteins!$C:$C,[1]Proteins!$D:$D,,0)</f>
        <v>Sorting nexin-5 OS=Homo sapiens OX=9606 GN=SNX5 PE=1 SV=1</v>
      </c>
      <c r="G9" s="5" t="str">
        <f>_xlfn.XLOOKUP(E9,[1]Proteins!$C:$C,[1]Proteins!$V:$V,,0)</f>
        <v>SNX5</v>
      </c>
      <c r="H9" s="5" t="str">
        <f>_xlfn.XLOOKUP(E9,[1]Proteins!$C:$C,[1]Proteins!$Q:$Q,,0)</f>
        <v>plasma membrane;other membranes;cytosol;other cytoplasmic organelle;other cell component</v>
      </c>
      <c r="I9" s="5" t="s">
        <v>311</v>
      </c>
      <c r="J9" s="5" t="str">
        <f>_xlfn.XLOOKUP(I9,[2]Proteins!$D:$D,[2]Proteins!$E:$E,,0)</f>
        <v>Eukaryotic translation initiation factor 5A-2 OS=Homo sapiens OX=9606 GN=EIF5A2 PE=1 SV=3</v>
      </c>
      <c r="K9" s="5" t="str">
        <f>_xlfn.XLOOKUP(I9,[2]Proteins!$D:$D,[2]Proteins!$W:$W,,0)</f>
        <v>EIF5A2</v>
      </c>
      <c r="L9" s="5" t="str">
        <f>_xlfn.XLOOKUP(I9,[2]Proteins!$D:$D,[2]Proteins!$R:$R,,0)</f>
        <v>other membranes;cytosol;ER/Golgi;nucleus;other cell component</v>
      </c>
    </row>
    <row r="10" spans="1:12" x14ac:dyDescent="0.25">
      <c r="A10" s="5" t="s">
        <v>81</v>
      </c>
      <c r="B10" s="5" t="str">
        <f>_xlfn.XLOOKUP(A10,[1]Proteins!$C:$C,[1]Proteins!$D:$D,,0)</f>
        <v>Tapasin OS=Homo sapiens OX=9606 GN=TAPBP PE=1 SV=2</v>
      </c>
      <c r="C10" s="5" t="str">
        <f>_xlfn.XLOOKUP(A10,[1]Proteins!$C:$C,[1]Proteins!$V:$V,,0)</f>
        <v>TAPBP</v>
      </c>
      <c r="D10" s="5" t="str">
        <f>_xlfn.XLOOKUP(A10,[1]Proteins!$C:$C,[1]Proteins!$Q:$Q,,0)</f>
        <v>other membranes;ER/Golgi</v>
      </c>
      <c r="E10" s="8" t="s">
        <v>92</v>
      </c>
      <c r="F10" s="5" t="str">
        <f>_xlfn.XLOOKUP(E10,[1]Proteins!$C:$C,[1]Proteins!$D:$D,,0)</f>
        <v>Thromboxane-A synthase OS=Homo sapiens OX=9606 GN=TBXAS1 PE=1 SV=3</v>
      </c>
      <c r="G10" s="5" t="str">
        <f>_xlfn.XLOOKUP(E10,[1]Proteins!$C:$C,[1]Proteins!$V:$V,,0)</f>
        <v>TBXAS1</v>
      </c>
      <c r="H10" s="5" t="str">
        <f>_xlfn.XLOOKUP(E10,[1]Proteins!$C:$C,[1]Proteins!$Q:$Q,,0)</f>
        <v>other membranes;cytosol;ER/Golgi</v>
      </c>
      <c r="I10" s="5" t="s">
        <v>312</v>
      </c>
      <c r="J10" s="5" t="str">
        <f>_xlfn.XLOOKUP(I10,[2]Proteins!$D:$D,[2]Proteins!$E:$E,,0)</f>
        <v>Guanine nucleotide-binding protein G(olf) subunit alpha OS=Homo sapiens OX=9606 GN=GNAL PE=1 SV=1</v>
      </c>
      <c r="K10" s="5" t="str">
        <f>_xlfn.XLOOKUP(I10,[2]Proteins!$D:$D,[2]Proteins!$W:$W,,0)</f>
        <v>GNAL</v>
      </c>
      <c r="L10" s="5" t="str">
        <f>_xlfn.XLOOKUP(I10,[2]Proteins!$D:$D,[2]Proteins!$R:$R,,0)</f>
        <v>plasma membrane;other membranes</v>
      </c>
    </row>
    <row r="11" spans="1:12" x14ac:dyDescent="0.25">
      <c r="A11" s="5" t="s">
        <v>82</v>
      </c>
      <c r="B11" s="5" t="str">
        <f>_xlfn.XLOOKUP(A11,[1]Proteins!$C:$C,[1]Proteins!$D:$D,,0)</f>
        <v>Twinfilin-2 OS=Homo sapiens OX=9606 GN=TWF2 PE=1 SV=2</v>
      </c>
      <c r="C11" s="5" t="str">
        <f>_xlfn.XLOOKUP(A11,[1]Proteins!$C:$C,[1]Proteins!$V:$V,,0)</f>
        <v>TWF2</v>
      </c>
      <c r="D11" s="5" t="str">
        <f>_xlfn.XLOOKUP(A11,[1]Proteins!$C:$C,[1]Proteins!$Q:$Q,,0)</f>
        <v>cytoskeleton;other cell component</v>
      </c>
      <c r="E11" s="8" t="s">
        <v>113</v>
      </c>
      <c r="F11" s="5" t="str">
        <f>_xlfn.XLOOKUP(E11,[1]Proteins!$C:$C,[1]Proteins!$D:$D,,0)</f>
        <v>WD repeat- and FYVE domain-containing protein 4 OS=Homo sapiens OX=9606 GN=WDFY4 PE=1 SV=3</v>
      </c>
      <c r="G11" s="5" t="str">
        <f>_xlfn.XLOOKUP(E11,[1]Proteins!$C:$C,[1]Proteins!$V:$V,,0)</f>
        <v>WDFY4</v>
      </c>
      <c r="H11" s="5" t="str">
        <f>_xlfn.XLOOKUP(E11,[1]Proteins!$C:$C,[1]Proteins!$Q:$Q,,0)</f>
        <v>ER/Golgi;other cytoplasmic organelle</v>
      </c>
      <c r="I11" s="5" t="s">
        <v>313</v>
      </c>
      <c r="J11" s="5" t="str">
        <f>_xlfn.XLOOKUP(I11,[2]Proteins!$D:$D,[2]Proteins!$E:$E,,0)</f>
        <v>Protein Niban 2 OS=Homo sapiens OX=9606 GN=NIBAN2 PE=1 SV=3</v>
      </c>
      <c r="K11" s="5" t="str">
        <f>_xlfn.XLOOKUP(I11,[2]Proteins!$D:$D,[2]Proteins!$W:$W,,0)</f>
        <v>NIBAN2</v>
      </c>
      <c r="L11" s="5" t="str">
        <f>_xlfn.XLOOKUP(I11,[2]Proteins!$D:$D,[2]Proteins!$R:$R,,0)</f>
        <v>plasma membrane;other membranes;cytosol;nucleus;other cell component</v>
      </c>
    </row>
    <row r="12" spans="1:12" x14ac:dyDescent="0.25">
      <c r="A12" s="5" t="s">
        <v>83</v>
      </c>
      <c r="B12" s="5" t="str">
        <f>_xlfn.XLOOKUP(A12,[1]Proteins!$C:$C,[1]Proteins!$D:$D,,0)</f>
        <v>Tyrosine--tRNA ligase, cytoplasmic OS=Homo sapiens OX=9606 GN=YARS1 PE=1 SV=4</v>
      </c>
      <c r="C12" s="5" t="str">
        <f>_xlfn.XLOOKUP(A12,[1]Proteins!$C:$C,[1]Proteins!$V:$V,,0)</f>
        <v>YARS1</v>
      </c>
      <c r="D12" s="5" t="str">
        <f>_xlfn.XLOOKUP(A12,[1]Proteins!$C:$C,[1]Proteins!$Q:$Q,,0)</f>
        <v>non-structural extracellular;cytosol;nucleus;other cell component</v>
      </c>
      <c r="E12" s="8" t="s">
        <v>115</v>
      </c>
      <c r="F12" s="5" t="str">
        <f>_xlfn.XLOOKUP(E12,[1]Proteins!$C:$C,[1]Proteins!$D:$D,,0)</f>
        <v>Serine/threonine-protein kinase N1 OS=Homo sapiens OX=9606 GN=PKN1 PE=1 SV=2</v>
      </c>
      <c r="G12" s="5" t="str">
        <f>_xlfn.XLOOKUP(E12,[1]Proteins!$C:$C,[1]Proteins!$V:$V,,0)</f>
        <v>PKN1</v>
      </c>
      <c r="H12" s="5" t="str">
        <f>_xlfn.XLOOKUP(E12,[1]Proteins!$C:$C,[1]Proteins!$Q:$Q,,0)</f>
        <v>plasma membrane;other membranes;cytosol;nucleus;other cytoplasmic organelle;other cell component</v>
      </c>
      <c r="I12" s="5" t="s">
        <v>314</v>
      </c>
      <c r="J12" s="5" t="str">
        <f>_xlfn.XLOOKUP(I12,[2]Proteins!$D:$D,[2]Proteins!$E:$E,,0)</f>
        <v>Thioredoxin-related transmembrane protein 1 OS=Homo sapiens OX=9606 GN=TMX1 PE=1 SV=1</v>
      </c>
      <c r="K12" s="5" t="str">
        <f>_xlfn.XLOOKUP(I12,[2]Proteins!$D:$D,[2]Proteins!$W:$W,,0)</f>
        <v>TMX1</v>
      </c>
      <c r="L12" s="5" t="str">
        <f>_xlfn.XLOOKUP(I12,[2]Proteins!$D:$D,[2]Proteins!$R:$R,,0)</f>
        <v>other membranes;ER/Golgi;other cell component</v>
      </c>
    </row>
    <row r="13" spans="1:12" x14ac:dyDescent="0.25">
      <c r="A13" s="5" t="s">
        <v>78</v>
      </c>
      <c r="B13" s="5" t="str">
        <f>_xlfn.XLOOKUP(A13,[1]Proteins!$C:$C,[1]Proteins!$D:$D,,0)</f>
        <v>Ras-related protein Rab-1B OS=Homo sapiens OX=9606 GN=RAB1B PE=1 SV=1</v>
      </c>
      <c r="C13" s="5" t="str">
        <f>_xlfn.XLOOKUP(A13,[1]Proteins!$C:$C,[1]Proteins!$V:$V,,0)</f>
        <v>RAB1B</v>
      </c>
      <c r="D13" s="5" t="str">
        <f>_xlfn.XLOOKUP(A13,[1]Proteins!$C:$C,[1]Proteins!$Q:$Q,,0)</f>
        <v>other membranes;cytosol;ER/Golgi;other cell component</v>
      </c>
      <c r="E13" s="8" t="s">
        <v>118</v>
      </c>
      <c r="F13" s="5" t="str">
        <f>_xlfn.XLOOKUP(E13,[1]Proteins!$C:$C,[1]Proteins!$D:$D,,0)</f>
        <v>C-type lectin domain family 10 member A OS=Homo sapiens OX=9606 GN=CLEC10A PE=1 SV=1</v>
      </c>
      <c r="G13" s="5" t="str">
        <f>_xlfn.XLOOKUP(E13,[1]Proteins!$C:$C,[1]Proteins!$V:$V,,0)</f>
        <v>CLEC10A</v>
      </c>
      <c r="H13" s="5" t="str">
        <f>_xlfn.XLOOKUP(E13,[1]Proteins!$C:$C,[1]Proteins!$Q:$Q,,0)</f>
        <v>plasma membrane;other membranes</v>
      </c>
      <c r="I13" s="5" t="s">
        <v>315</v>
      </c>
      <c r="J13" s="5" t="str">
        <f>_xlfn.XLOOKUP(I13,[2]Proteins!$D:$D,[2]Proteins!$E:$E,,0)</f>
        <v>Glutathione S-transferase kappa 1 OS=Homo sapiens OX=9606 GN=GSTK1 PE=1 SV=3</v>
      </c>
      <c r="K13" s="5" t="str">
        <f>_xlfn.XLOOKUP(I13,[2]Proteins!$D:$D,[2]Proteins!$W:$W,,0)</f>
        <v>GSTK1</v>
      </c>
      <c r="L13" s="5" t="str">
        <f>_xlfn.XLOOKUP(I13,[2]Proteins!$D:$D,[2]Proteins!$R:$R,,0)</f>
        <v>cytosol;mitochondrion;other cytoplasmic organelle</v>
      </c>
    </row>
    <row r="14" spans="1:12" x14ac:dyDescent="0.25">
      <c r="A14" s="5" t="s">
        <v>71</v>
      </c>
      <c r="B14" s="5" t="str">
        <f>_xlfn.XLOOKUP(A14,[1]Proteins!$C:$C,[1]Proteins!$D:$D,,0)</f>
        <v>Lysophosphatidylcholine acyltransferase 2 OS=Homo sapiens OX=9606 GN=LPCAT2 PE=1 SV=1</v>
      </c>
      <c r="C14" s="5" t="str">
        <f>_xlfn.XLOOKUP(A14,[1]Proteins!$C:$C,[1]Proteins!$V:$V,,0)</f>
        <v>LPCAT2</v>
      </c>
      <c r="D14" s="5" t="str">
        <f>_xlfn.XLOOKUP(A14,[1]Proteins!$C:$C,[1]Proteins!$Q:$Q,,0)</f>
        <v>plasma membrane;other membranes;ER/Golgi;other cell component</v>
      </c>
      <c r="E14" s="8" t="s">
        <v>11</v>
      </c>
      <c r="F14" s="5" t="str">
        <f>_xlfn.XLOOKUP(E14,[1]Proteins!$C:$C,[1]Proteins!$D:$D,,0)</f>
        <v>Serine/threonine-protein kinase MARK2 OS=Homo sapiens OX=9606 GN=MARK2 PE=1 SV=2</v>
      </c>
      <c r="G14" s="5" t="str">
        <f>_xlfn.XLOOKUP(E14,[1]Proteins!$C:$C,[1]Proteins!$V:$V,,0)</f>
        <v>MARK2</v>
      </c>
      <c r="H14" s="5" t="str">
        <f>_xlfn.XLOOKUP(E14,[1]Proteins!$C:$C,[1]Proteins!$Q:$Q,,0)</f>
        <v>plasma membrane;other membranes;cytoskeleton;mitochondrion;nucleus;other cell component</v>
      </c>
      <c r="I14" s="5" t="s">
        <v>316</v>
      </c>
      <c r="J14" s="5" t="str">
        <f>_xlfn.XLOOKUP(I14,[2]Proteins!$D:$D,[2]Proteins!$E:$E,,0)</f>
        <v>Glutathione S-transferase P OS=Homo sapiens OX=9606 GN=GSTP1 PE=1 SV=2</v>
      </c>
      <c r="K14" s="5" t="str">
        <f>_xlfn.XLOOKUP(I14,[2]Proteins!$D:$D,[2]Proteins!$W:$W,,0)</f>
        <v>GSTP1</v>
      </c>
      <c r="L14" s="5" t="str">
        <f>_xlfn.XLOOKUP(I14,[2]Proteins!$D:$D,[2]Proteins!$R:$R,,0)</f>
        <v>non-structural extracellular;cytosol;mitochondrion;nucleus;other cell component</v>
      </c>
    </row>
    <row r="15" spans="1:12" x14ac:dyDescent="0.25">
      <c r="A15" s="5" t="s">
        <v>85</v>
      </c>
      <c r="B15" s="5" t="str">
        <f>_xlfn.XLOOKUP(A15,[1]Proteins!$C:$C,[1]Proteins!$D:$D,,0)</f>
        <v>Beta-arrestin-1 OS=Homo sapiens OX=9606 GN=ARRB1 PE=1 SV=2</v>
      </c>
      <c r="C15" s="5" t="str">
        <f>_xlfn.XLOOKUP(A15,[1]Proteins!$C:$C,[1]Proteins!$V:$V,,0)</f>
        <v>ARRB1</v>
      </c>
      <c r="D15" s="5" t="str">
        <f>_xlfn.XLOOKUP(A15,[1]Proteins!$C:$C,[1]Proteins!$Q:$Q,,0)</f>
        <v>plasma membrane;other membranes;cytosol;ER/Golgi;nucleus;other cytoplasmic organelle;other cell component</v>
      </c>
      <c r="E15" s="8" t="s">
        <v>125</v>
      </c>
      <c r="F15" s="5" t="str">
        <f>_xlfn.XLOOKUP(E15,[1]Proteins!$C:$C,[1]Proteins!$D:$D,,0)</f>
        <v>Dolichol-phosphate mannosyltransferase subunit 1 OS=Homo sapiens OX=9606 GN=DPM1 PE=1 SV=1</v>
      </c>
      <c r="G15" s="5" t="str">
        <f>_xlfn.XLOOKUP(E15,[1]Proteins!$C:$C,[1]Proteins!$V:$V,,0)</f>
        <v>DPM1</v>
      </c>
      <c r="H15" s="5" t="str">
        <f>_xlfn.XLOOKUP(E15,[1]Proteins!$C:$C,[1]Proteins!$Q:$Q,,0)</f>
        <v>other membranes;ER/Golgi;other cell component</v>
      </c>
      <c r="I15" s="5" t="s">
        <v>317</v>
      </c>
      <c r="J15" s="5" t="str">
        <f>_xlfn.XLOOKUP(I15,[2]Proteins!$D:$D,[2]Proteins!$E:$E,,0)</f>
        <v>Myosin-8 OS=Homo sapiens OX=9606 GN=MYH8 PE=1 SV=3</v>
      </c>
      <c r="K15" s="5" t="str">
        <f>_xlfn.XLOOKUP(I15,[2]Proteins!$D:$D,[2]Proteins!$W:$W,,0)</f>
        <v>MYH8</v>
      </c>
      <c r="L15" s="5" t="str">
        <f>_xlfn.XLOOKUP(I15,[2]Proteins!$D:$D,[2]Proteins!$R:$R,,0)</f>
        <v>cytosol;cytoskeleton;other cell component</v>
      </c>
    </row>
    <row r="16" spans="1:12" x14ac:dyDescent="0.25">
      <c r="A16" s="5" t="s">
        <v>64</v>
      </c>
      <c r="B16" s="5" t="str">
        <f>_xlfn.XLOOKUP(A16,[1]Proteins!$C:$C,[1]Proteins!$D:$D,,0)</f>
        <v>Carnitine O-palmitoyltransferase 1, liver isoform OS=Homo sapiens OX=9606 GN=CPT1A PE=1 SV=2</v>
      </c>
      <c r="C16" s="5" t="str">
        <f>_xlfn.XLOOKUP(A16,[1]Proteins!$C:$C,[1]Proteins!$V:$V,,0)</f>
        <v>CPT1A</v>
      </c>
      <c r="D16" s="5" t="str">
        <f>_xlfn.XLOOKUP(A16,[1]Proteins!$C:$C,[1]Proteins!$Q:$Q,,0)</f>
        <v>other membranes;mitochondrion</v>
      </c>
      <c r="E16" s="8" t="s">
        <v>138</v>
      </c>
      <c r="F16" s="5" t="str">
        <f>_xlfn.XLOOKUP(E16,[1]Proteins!$C:$C,[1]Proteins!$D:$D,,0)</f>
        <v>Reticulon-3 OS=Homo sapiens OX=9606 GN=RTN3 PE=1 SV=2</v>
      </c>
      <c r="G16" s="5" t="str">
        <f>_xlfn.XLOOKUP(E16,[1]Proteins!$C:$C,[1]Proteins!$V:$V,,0)</f>
        <v>RTN3</v>
      </c>
      <c r="H16" s="5" t="str">
        <f>_xlfn.XLOOKUP(E16,[1]Proteins!$C:$C,[1]Proteins!$Q:$Q,,0)</f>
        <v>non-structural extracellular;plasma membrane;other membranes;ER/Golgi;other cell component</v>
      </c>
      <c r="I16" s="5" t="s">
        <v>318</v>
      </c>
      <c r="J16" s="5" t="str">
        <f>_xlfn.XLOOKUP(I16,[2]Proteins!$D:$D,[2]Proteins!$E:$E,,0)</f>
        <v>Nesprin-2 OS=Homo sapiens OX=9606 GN=SYNE2 PE=1 SV=3</v>
      </c>
      <c r="K16" s="5" t="str">
        <f>_xlfn.XLOOKUP(I16,[2]Proteins!$D:$D,[2]Proteins!$W:$W,,0)</f>
        <v>SYNE2</v>
      </c>
      <c r="L16" s="5" t="str">
        <f>_xlfn.XLOOKUP(I16,[2]Proteins!$D:$D,[2]Proteins!$R:$R,,0)</f>
        <v>plasma membrane;other membranes;cytosol;cytoskeleton;mitochondrion;ER/Golgi;nucleus;other cell component</v>
      </c>
    </row>
    <row r="17" spans="1:12" x14ac:dyDescent="0.25">
      <c r="A17" s="5" t="s">
        <v>86</v>
      </c>
      <c r="B17" s="5" t="str">
        <f>_xlfn.XLOOKUP(A17,[1]Proteins!$C:$C,[1]Proteins!$D:$D,,0)</f>
        <v>Thymocyte nuclear protein 1 OS=Homo sapiens OX=9606 GN=THYN1 PE=1 SV=1</v>
      </c>
      <c r="C17" s="5" t="str">
        <f>_xlfn.XLOOKUP(A17,[1]Proteins!$C:$C,[1]Proteins!$V:$V,,0)</f>
        <v>THYN1</v>
      </c>
      <c r="D17" s="5" t="str">
        <f>_xlfn.XLOOKUP(A17,[1]Proteins!$C:$C,[1]Proteins!$Q:$Q,,0)</f>
        <v/>
      </c>
      <c r="E17" s="8" t="s">
        <v>145</v>
      </c>
      <c r="F17" s="5" t="str">
        <f>_xlfn.XLOOKUP(E17,[1]Proteins!$C:$C,[1]Proteins!$D:$D,,0)</f>
        <v>Neurogranin OS=Homo sapiens OX=9606 GN=NRGN PE=1 SV=1</v>
      </c>
      <c r="G17" s="5" t="str">
        <f>_xlfn.XLOOKUP(E17,[1]Proteins!$C:$C,[1]Proteins!$V:$V,,0)</f>
        <v>NRGN</v>
      </c>
      <c r="H17" s="5" t="str">
        <f>_xlfn.XLOOKUP(E17,[1]Proteins!$C:$C,[1]Proteins!$Q:$Q,,0)</f>
        <v>cytosol</v>
      </c>
      <c r="I17" s="5" t="s">
        <v>319</v>
      </c>
      <c r="J17" s="5" t="str">
        <f>_xlfn.XLOOKUP(I17,[2]Proteins!$D:$D,[2]Proteins!$E:$E,,0)</f>
        <v>Tubulin alpha-3D chain OS=Homo sapiens OX=9606 GN=TUBA3D PE=1 SV=1</v>
      </c>
      <c r="K17" s="5" t="str">
        <f>_xlfn.XLOOKUP(I17,[2]Proteins!$D:$D,[2]Proteins!$W:$W,,0)</f>
        <v>TUBA3D</v>
      </c>
      <c r="L17" s="5" t="str">
        <f>_xlfn.XLOOKUP(I17,[2]Proteins!$D:$D,[2]Proteins!$R:$R,,0)</f>
        <v>cytoskeleton;other cell component</v>
      </c>
    </row>
    <row r="18" spans="1:12" x14ac:dyDescent="0.25">
      <c r="A18" s="5" t="s">
        <v>87</v>
      </c>
      <c r="B18" s="5" t="str">
        <f>_xlfn.XLOOKUP(A18,[1]Proteins!$C:$C,[1]Proteins!$D:$D,,0)</f>
        <v>Ras-related protein Ral-B OS=Homo sapiens OX=9606 GN=RALB PE=1 SV=1</v>
      </c>
      <c r="C18" s="5" t="str">
        <f>_xlfn.XLOOKUP(A18,[1]Proteins!$C:$C,[1]Proteins!$V:$V,,0)</f>
        <v>RALB</v>
      </c>
      <c r="D18" s="5" t="str">
        <f>_xlfn.XLOOKUP(A18,[1]Proteins!$C:$C,[1]Proteins!$Q:$Q,,0)</f>
        <v>plasma membrane;other membranes;other cell component</v>
      </c>
      <c r="E18" s="8" t="s">
        <v>153</v>
      </c>
      <c r="F18" s="5" t="str">
        <f>_xlfn.XLOOKUP(E18,[1]Proteins!$C:$C,[1]Proteins!$D:$D,,0)</f>
        <v>Ragulator complex protein LAMTOR1 OS=Homo sapiens OX=9606 GN=LAMTOR1 PE=1 SV=2</v>
      </c>
      <c r="G18" s="5" t="str">
        <f>_xlfn.XLOOKUP(E18,[1]Proteins!$C:$C,[1]Proteins!$V:$V,,0)</f>
        <v>LAMTOR1</v>
      </c>
      <c r="H18" s="5" t="str">
        <f>_xlfn.XLOOKUP(E18,[1]Proteins!$C:$C,[1]Proteins!$Q:$Q,,0)</f>
        <v>plasma membrane;other membranes;other cytoplasmic organelle;other cell component</v>
      </c>
      <c r="I18" s="5" t="s">
        <v>320</v>
      </c>
      <c r="J18" s="5" t="str">
        <f>_xlfn.XLOOKUP(I18,[2]Proteins!$D:$D,[2]Proteins!$E:$E,,0)</f>
        <v>Eukaryotic translation initiation factor 3 subunit L OS=Homo sapiens OX=9606 GN=EIF3L PE=1 SV=1</v>
      </c>
      <c r="K18" s="5" t="str">
        <f>_xlfn.XLOOKUP(I18,[2]Proteins!$D:$D,[2]Proteins!$W:$W,,0)</f>
        <v>EIF3L</v>
      </c>
      <c r="L18" s="5" t="str">
        <f>_xlfn.XLOOKUP(I18,[2]Proteins!$D:$D,[2]Proteins!$R:$R,,0)</f>
        <v>cytosol;translational apparatus;nucleus;other cell component</v>
      </c>
    </row>
    <row r="19" spans="1:12" x14ac:dyDescent="0.25">
      <c r="A19" s="5" t="s">
        <v>89</v>
      </c>
      <c r="B19" s="5" t="str">
        <f>_xlfn.XLOOKUP(A19,[1]Proteins!$C:$C,[1]Proteins!$D:$D,,0)</f>
        <v>Lysophosphatidylserine lipase ABHD12 OS=Homo sapiens OX=9606 GN=ABHD12 PE=1 SV=2</v>
      </c>
      <c r="C19" s="5" t="str">
        <f>_xlfn.XLOOKUP(A19,[1]Proteins!$C:$C,[1]Proteins!$V:$V,,0)</f>
        <v>ABHD12</v>
      </c>
      <c r="D19" s="5" t="str">
        <f>_xlfn.XLOOKUP(A19,[1]Proteins!$C:$C,[1]Proteins!$Q:$Q,,0)</f>
        <v>plasma membrane;other membranes;ER/Golgi;other cell component</v>
      </c>
      <c r="E19" s="8" t="s">
        <v>154</v>
      </c>
      <c r="F19" s="5" t="str">
        <f>_xlfn.XLOOKUP(E19,[1]Proteins!$C:$C,[1]Proteins!$D:$D,,0)</f>
        <v>Tumor necrosis factor alpha-induced protein 2 OS=Homo sapiens OX=9606 GN=TNFAIP2 PE=1 SV=2</v>
      </c>
      <c r="G19" s="5" t="str">
        <f>_xlfn.XLOOKUP(E19,[1]Proteins!$C:$C,[1]Proteins!$V:$V,,0)</f>
        <v>TNFAIP2</v>
      </c>
      <c r="H19" s="5" t="str">
        <f>_xlfn.XLOOKUP(E19,[1]Proteins!$C:$C,[1]Proteins!$Q:$Q,,0)</f>
        <v>non-structural extracellular;other cell component</v>
      </c>
      <c r="I19" s="5" t="s">
        <v>321</v>
      </c>
      <c r="J19" s="5" t="str">
        <f>_xlfn.XLOOKUP(I19,[2]Proteins!$D:$D,[2]Proteins!$E:$E,,0)</f>
        <v>Sorting nexin-8 OS=Homo sapiens OX=9606 GN=SNX8 PE=1 SV=1</v>
      </c>
      <c r="K19" s="5" t="str">
        <f>_xlfn.XLOOKUP(I19,[2]Proteins!$D:$D,[2]Proteins!$W:$W,,0)</f>
        <v>SNX8</v>
      </c>
      <c r="L19" s="5" t="str">
        <f>_xlfn.XLOOKUP(I19,[2]Proteins!$D:$D,[2]Proteins!$R:$R,,0)</f>
        <v>other membranes;cytosol;other cytoplasmic organelle;other cell component</v>
      </c>
    </row>
    <row r="20" spans="1:12" x14ac:dyDescent="0.25">
      <c r="A20" s="5" t="s">
        <v>90</v>
      </c>
      <c r="B20" s="5" t="str">
        <f>_xlfn.XLOOKUP(A20,[1]Proteins!$C:$C,[1]Proteins!$D:$D,,0)</f>
        <v>14-3-3 protein epsilon OS=Homo sapiens OX=9606 GN=YWHAE PE=1 SV=1</v>
      </c>
      <c r="C20" s="5" t="str">
        <f>_xlfn.XLOOKUP(A20,[1]Proteins!$C:$C,[1]Proteins!$V:$V,,0)</f>
        <v>YWHAE</v>
      </c>
      <c r="D20" s="5" t="str">
        <f>_xlfn.XLOOKUP(A20,[1]Proteins!$C:$C,[1]Proteins!$Q:$Q,,0)</f>
        <v>other membranes;cytosol;mitochondrion;nucleus;other cell component</v>
      </c>
      <c r="E20" s="8" t="s">
        <v>172</v>
      </c>
      <c r="F20" s="5" t="str">
        <f>_xlfn.XLOOKUP(E20,[1]Proteins!$C:$C,[1]Proteins!$D:$D,,0)</f>
        <v>SCY1-like protein 2 OS=Homo sapiens OX=9606 GN=SCYL2 PE=1 SV=1</v>
      </c>
      <c r="G20" s="5" t="str">
        <f>_xlfn.XLOOKUP(E20,[1]Proteins!$C:$C,[1]Proteins!$V:$V,,0)</f>
        <v>SCYL2</v>
      </c>
      <c r="H20" s="5" t="str">
        <f>_xlfn.XLOOKUP(E20,[1]Proteins!$C:$C,[1]Proteins!$Q:$Q,,0)</f>
        <v>other membranes;ER/Golgi;other cytoplasmic organelle;other cell component</v>
      </c>
      <c r="I20" s="5" t="s">
        <v>322</v>
      </c>
      <c r="J20" s="5" t="str">
        <f>_xlfn.XLOOKUP(I20,[2]Proteins!$D:$D,[2]Proteins!$E:$E,,0)</f>
        <v>Nuclear autoantigen Sp-100 OS=Homo sapiens OX=9606 GN=SP100 PE=1 SV=3</v>
      </c>
      <c r="K20" s="5" t="str">
        <f>_xlfn.XLOOKUP(I20,[2]Proteins!$D:$D,[2]Proteins!$W:$W,,0)</f>
        <v>SP100</v>
      </c>
      <c r="L20" s="5" t="str">
        <f>_xlfn.XLOOKUP(I20,[2]Proteins!$D:$D,[2]Proteins!$R:$R,,0)</f>
        <v>nucleus;other cell component</v>
      </c>
    </row>
    <row r="21" spans="1:12" x14ac:dyDescent="0.25">
      <c r="A21" s="5" t="s">
        <v>93</v>
      </c>
      <c r="B21" s="5" t="str">
        <f>_xlfn.XLOOKUP(A21,[1]Proteins!$C:$C,[1]Proteins!$D:$D,,0)</f>
        <v>ATP-dependent 6-phosphofructokinase, muscle type OS=Homo sapiens OX=9606 GN=PFKM PE=1 SV=2</v>
      </c>
      <c r="C21" s="5" t="str">
        <f>_xlfn.XLOOKUP(A21,[1]Proteins!$C:$C,[1]Proteins!$V:$V,,0)</f>
        <v>PFKM</v>
      </c>
      <c r="D21" s="5" t="str">
        <f>_xlfn.XLOOKUP(A21,[1]Proteins!$C:$C,[1]Proteins!$Q:$Q,,0)</f>
        <v>plasma membrane;other membranes;cytosol;cytoskeleton;nucleus</v>
      </c>
      <c r="E21" s="8" t="s">
        <v>182</v>
      </c>
      <c r="F21" s="5" t="str">
        <f>_xlfn.XLOOKUP(E21,[1]Proteins!$C:$C,[1]Proteins!$D:$D,,0)</f>
        <v>Obg-like ATPase 1 OS=Homo sapiens OX=9606 GN=OLA1 PE=1 SV=2</v>
      </c>
      <c r="G21" s="5" t="str">
        <f>_xlfn.XLOOKUP(E21,[1]Proteins!$C:$C,[1]Proteins!$V:$V,,0)</f>
        <v>OLA1</v>
      </c>
      <c r="H21" s="5" t="str">
        <f>_xlfn.XLOOKUP(E21,[1]Proteins!$C:$C,[1]Proteins!$Q:$Q,,0)</f>
        <v>non-structural extracellular;cytosol;cytoskeleton;nucleus;other cell component</v>
      </c>
      <c r="I21" s="5" t="s">
        <v>72</v>
      </c>
      <c r="J21" s="5" t="str">
        <f>_xlfn.XLOOKUP(I21,[2]Proteins!$D:$D,[2]Proteins!$E:$E,,0)</f>
        <v>Elongation factor Tu, mitochondrial OS=Homo sapiens OX=9606 GN=TUFM PE=1 SV=3</v>
      </c>
      <c r="K21" s="5" t="str">
        <f>_xlfn.XLOOKUP(I21,[2]Proteins!$D:$D,[2]Proteins!$W:$W,,0)</f>
        <v>TUFM</v>
      </c>
      <c r="L21" s="5" t="str">
        <f>_xlfn.XLOOKUP(I21,[2]Proteins!$D:$D,[2]Proteins!$R:$R,,0)</f>
        <v>other membranes;mitochondrion;other cell component</v>
      </c>
    </row>
    <row r="22" spans="1:12" x14ac:dyDescent="0.25">
      <c r="A22" s="5" t="s">
        <v>94</v>
      </c>
      <c r="B22" s="5" t="str">
        <f>_xlfn.XLOOKUP(A22,[1]Proteins!$C:$C,[1]Proteins!$D:$D,,0)</f>
        <v>Large proline-rich protein BAG6 OS=Homo sapiens OX=9606 GN=BAG6 PE=1 SV=2</v>
      </c>
      <c r="C22" s="5" t="str">
        <f>_xlfn.XLOOKUP(A22,[1]Proteins!$C:$C,[1]Proteins!$V:$V,,0)</f>
        <v>BAG6</v>
      </c>
      <c r="D22" s="5" t="str">
        <f>_xlfn.XLOOKUP(A22,[1]Proteins!$C:$C,[1]Proteins!$Q:$Q,,0)</f>
        <v>non-structural extracellular;other membranes;cytosol;nucleus;other cell component</v>
      </c>
      <c r="E22" s="8" t="s">
        <v>183</v>
      </c>
      <c r="F22" s="5" t="str">
        <f>_xlfn.XLOOKUP(E22,[1]Proteins!$C:$C,[1]Proteins!$D:$D,,0)</f>
        <v>Raftlin OS=Homo sapiens OX=9606 GN=RFTN1 PE=1 SV=4</v>
      </c>
      <c r="G22" s="5" t="str">
        <f>_xlfn.XLOOKUP(E22,[1]Proteins!$C:$C,[1]Proteins!$V:$V,,0)</f>
        <v>RFTN1</v>
      </c>
      <c r="H22" s="5" t="str">
        <f>_xlfn.XLOOKUP(E22,[1]Proteins!$C:$C,[1]Proteins!$Q:$Q,,0)</f>
        <v>plasma membrane;other membranes;other cytoplasmic organelle;other cell component</v>
      </c>
      <c r="I22" s="5" t="s">
        <v>59</v>
      </c>
      <c r="J22" s="5" t="str">
        <f>_xlfn.XLOOKUP(I22,[2]Proteins!$D:$D,[2]Proteins!$E:$E,,0)</f>
        <v>ATPase family AAA domain-containing protein 3A OS=Homo sapiens OX=9606 GN=ATAD3A PE=1 SV=2</v>
      </c>
      <c r="K22" s="5" t="str">
        <f>_xlfn.XLOOKUP(I22,[2]Proteins!$D:$D,[2]Proteins!$W:$W,,0)</f>
        <v>ATAD3A</v>
      </c>
      <c r="L22" s="5" t="str">
        <f>_xlfn.XLOOKUP(I22,[2]Proteins!$D:$D,[2]Proteins!$R:$R,,0)</f>
        <v>other membranes;mitochondrion</v>
      </c>
    </row>
    <row r="23" spans="1:12" x14ac:dyDescent="0.25">
      <c r="A23" s="5" t="s">
        <v>58</v>
      </c>
      <c r="B23" s="5" t="str">
        <f>_xlfn.XLOOKUP(A23,[1]Proteins!$C:$C,[1]Proteins!$D:$D,,0)</f>
        <v>Nucleoporin p54 OS=Homo sapiens OX=9606 GN=NUP54 PE=1 SV=2</v>
      </c>
      <c r="C23" s="5" t="str">
        <f>_xlfn.XLOOKUP(A23,[1]Proteins!$C:$C,[1]Proteins!$V:$V,,0)</f>
        <v>NUP54</v>
      </c>
      <c r="D23" s="5" t="str">
        <f>_xlfn.XLOOKUP(A23,[1]Proteins!$C:$C,[1]Proteins!$Q:$Q,,0)</f>
        <v>other membranes;nucleus</v>
      </c>
      <c r="E23" s="8" t="s">
        <v>195</v>
      </c>
      <c r="F23" s="5" t="str">
        <f>_xlfn.XLOOKUP(E23,[1]Proteins!$C:$C,[1]Proteins!$D:$D,,0)</f>
        <v>Engulfment and cell motility protein 2 OS=Homo sapiens OX=9606 GN=ELMO2 PE=1 SV=2</v>
      </c>
      <c r="G23" s="5" t="str">
        <f>_xlfn.XLOOKUP(E23,[1]Proteins!$C:$C,[1]Proteins!$V:$V,,0)</f>
        <v>ELMO2</v>
      </c>
      <c r="H23" s="5" t="str">
        <f>_xlfn.XLOOKUP(E23,[1]Proteins!$C:$C,[1]Proteins!$Q:$Q,,0)</f>
        <v>other membranes;cytosol</v>
      </c>
      <c r="I23" s="5" t="s">
        <v>323</v>
      </c>
      <c r="J23" s="5" t="str">
        <f>_xlfn.XLOOKUP(I23,[2]Proteins!$D:$D,[2]Proteins!$E:$E,,0)</f>
        <v>Cytoplasmic dynein 1 heavy chain 1 OS=Homo sapiens OX=9606 GN=DYNC1H1 PE=1 SV=5</v>
      </c>
      <c r="K23" s="5" t="str">
        <f>_xlfn.XLOOKUP(I23,[2]Proteins!$D:$D,[2]Proteins!$W:$W,,0)</f>
        <v>DYNC1H1</v>
      </c>
      <c r="L23" s="5" t="str">
        <f>_xlfn.XLOOKUP(I23,[2]Proteins!$D:$D,[2]Proteins!$R:$R,,0)</f>
        <v>non-structural extracellular;cytosol;cytoskeleton;other cytoplasmic organelle;other cell component</v>
      </c>
    </row>
    <row r="24" spans="1:12" x14ac:dyDescent="0.25">
      <c r="A24" s="5" t="s">
        <v>95</v>
      </c>
      <c r="B24" s="5" t="str">
        <f>_xlfn.XLOOKUP(A24,[1]Proteins!$C:$C,[1]Proteins!$D:$D,,0)</f>
        <v>Pleckstrin OS=Homo sapiens OX=9606 GN=PLEK PE=1 SV=3</v>
      </c>
      <c r="C24" s="5" t="str">
        <f>_xlfn.XLOOKUP(A24,[1]Proteins!$C:$C,[1]Proteins!$V:$V,,0)</f>
        <v>PLEK</v>
      </c>
      <c r="D24" s="5" t="str">
        <f>_xlfn.XLOOKUP(A24,[1]Proteins!$C:$C,[1]Proteins!$Q:$Q,,0)</f>
        <v>non-structural extracellular;plasma membrane;other membranes;cytosol;other cell component</v>
      </c>
      <c r="E24" s="8" t="s">
        <v>198</v>
      </c>
      <c r="F24" s="5" t="str">
        <f>_xlfn.XLOOKUP(E24,[1]Proteins!$C:$C,[1]Proteins!$D:$D,,0)</f>
        <v>N6-adenosine-methyltransferase TMT1A OS=Homo sapiens OX=9606 GN=TMT1A PE=1 SV=1</v>
      </c>
      <c r="G24" s="5" t="str">
        <f>_xlfn.XLOOKUP(E24,[1]Proteins!$C:$C,[1]Proteins!$V:$V,,0)</f>
        <v>TMT1A</v>
      </c>
      <c r="H24" s="5" t="str">
        <f>_xlfn.XLOOKUP(E24,[1]Proteins!$C:$C,[1]Proteins!$Q:$Q,,0)</f>
        <v>non-structural extracellular;other membranes;ER/Golgi;other cell component</v>
      </c>
      <c r="I24" s="5" t="s">
        <v>324</v>
      </c>
      <c r="J24" s="5" t="str">
        <f>_xlfn.XLOOKUP(I24,[2]Proteins!$D:$D,[2]Proteins!$E:$E,,0)</f>
        <v>Mitochondrial adenyl nucleotide antiporter SLC25A24 OS=Homo sapiens OX=9606 GN=SLC25A24 PE=1 SV=2</v>
      </c>
      <c r="K24" s="5" t="str">
        <f>_xlfn.XLOOKUP(I24,[2]Proteins!$D:$D,[2]Proteins!$W:$W,,0)</f>
        <v>SLC25A24</v>
      </c>
      <c r="L24" s="5" t="str">
        <f>_xlfn.XLOOKUP(I24,[2]Proteins!$D:$D,[2]Proteins!$R:$R,,0)</f>
        <v>other membranes;mitochondrion</v>
      </c>
    </row>
    <row r="25" spans="1:12" x14ac:dyDescent="0.25">
      <c r="A25" s="5" t="s">
        <v>96</v>
      </c>
      <c r="B25" s="5" t="str">
        <f>_xlfn.XLOOKUP(A25,[1]Proteins!$C:$C,[1]Proteins!$D:$D,,0)</f>
        <v>Lysine--tRNA ligase OS=Homo sapiens OX=9606 GN=KARS1 PE=1 SV=3</v>
      </c>
      <c r="C25" s="5" t="str">
        <f>_xlfn.XLOOKUP(A25,[1]Proteins!$C:$C,[1]Proteins!$V:$V,,0)</f>
        <v>KARS1</v>
      </c>
      <c r="D25" s="5" t="str">
        <f>_xlfn.XLOOKUP(A25,[1]Proteins!$C:$C,[1]Proteins!$Q:$Q,,0)</f>
        <v>non-structural extracellular;plasma membrane;other membranes;cytosol;mitochondrion;nucleus;other cell component</v>
      </c>
      <c r="E25" s="8" t="s">
        <v>199</v>
      </c>
      <c r="F25" s="5" t="str">
        <f>_xlfn.XLOOKUP(E25,[1]Proteins!$C:$C,[1]Proteins!$D:$D,,0)</f>
        <v>Integrin alpha-X OS=Homo sapiens OX=9606 GN=ITGAX PE=1 SV=3</v>
      </c>
      <c r="G25" s="5" t="str">
        <f>_xlfn.XLOOKUP(E25,[1]Proteins!$C:$C,[1]Proteins!$V:$V,,0)</f>
        <v>ITGAX</v>
      </c>
      <c r="H25" s="5" t="str">
        <f>_xlfn.XLOOKUP(E25,[1]Proteins!$C:$C,[1]Proteins!$Q:$Q,,0)</f>
        <v>plasma membrane;other membranes;other cell component</v>
      </c>
      <c r="I25" s="5" t="s">
        <v>325</v>
      </c>
      <c r="J25" s="5" t="str">
        <f>_xlfn.XLOOKUP(I25,[2]Proteins!$D:$D,[2]Proteins!$E:$E,,0)</f>
        <v>DnaJ homolog subfamily C member 3 OS=Homo sapiens OX=9606 GN=DNAJC3 PE=1 SV=1</v>
      </c>
      <c r="K25" s="5" t="str">
        <f>_xlfn.XLOOKUP(I25,[2]Proteins!$D:$D,[2]Proteins!$W:$W,,0)</f>
        <v>DNAJC3</v>
      </c>
      <c r="L25" s="5" t="str">
        <f>_xlfn.XLOOKUP(I25,[2]Proteins!$D:$D,[2]Proteins!$R:$R,,0)</f>
        <v>non-structural extracellular;cytosol;ER/Golgi;other cytoplasmic organelle;other cell component</v>
      </c>
    </row>
    <row r="26" spans="1:12" x14ac:dyDescent="0.25">
      <c r="A26" s="5" t="s">
        <v>97</v>
      </c>
      <c r="B26" s="5" t="str">
        <f>_xlfn.XLOOKUP(A26,[1]Proteins!$C:$C,[1]Proteins!$D:$D,,0)</f>
        <v>Rho GTPase-activating protein 45 OS=Homo sapiens OX=9606 GN=ARHGAP45 PE=1 SV=2</v>
      </c>
      <c r="C26" s="5" t="str">
        <f>_xlfn.XLOOKUP(A26,[1]Proteins!$C:$C,[1]Proteins!$V:$V,,0)</f>
        <v>ARHGAP45</v>
      </c>
      <c r="D26" s="5" t="str">
        <f>_xlfn.XLOOKUP(A26,[1]Proteins!$C:$C,[1]Proteins!$Q:$Q,,0)</f>
        <v>non-structural extracellular;plasma membrane;other membranes;cytosol;other cytoplasmic organelle;other cell component</v>
      </c>
      <c r="E26" s="8" t="s">
        <v>201</v>
      </c>
      <c r="F26" s="5" t="str">
        <f>_xlfn.XLOOKUP(E26,[1]Proteins!$C:$C,[1]Proteins!$D:$D,,0)</f>
        <v>Syntaxin-binding protein 2 OS=Homo sapiens OX=9606 GN=STXBP2 PE=1 SV=2</v>
      </c>
      <c r="G26" s="5" t="str">
        <f>_xlfn.XLOOKUP(E26,[1]Proteins!$C:$C,[1]Proteins!$V:$V,,0)</f>
        <v>STXBP2</v>
      </c>
      <c r="H26" s="5" t="str">
        <f>_xlfn.XLOOKUP(E26,[1]Proteins!$C:$C,[1]Proteins!$Q:$Q,,0)</f>
        <v>non-structural extracellular;plasma membrane;other membranes;cytosol;other cytoplasmic organelle;other cell component</v>
      </c>
      <c r="I26" s="5" t="s">
        <v>326</v>
      </c>
      <c r="J26" s="5" t="str">
        <f>_xlfn.XLOOKUP(I26,[2]Proteins!$D:$D,[2]Proteins!$E:$E,,0)</f>
        <v>Paraspeckle component 1 OS=Homo sapiens OX=9606 GN=PSPC1 PE=1 SV=1</v>
      </c>
      <c r="K26" s="5" t="str">
        <f>_xlfn.XLOOKUP(I26,[2]Proteins!$D:$D,[2]Proteins!$W:$W,,0)</f>
        <v>PSPC1</v>
      </c>
      <c r="L26" s="5" t="str">
        <f>_xlfn.XLOOKUP(I26,[2]Proteins!$D:$D,[2]Proteins!$R:$R,,0)</f>
        <v>nucleus;other cell component</v>
      </c>
    </row>
    <row r="27" spans="1:12" x14ac:dyDescent="0.25">
      <c r="A27" s="5" t="s">
        <v>98</v>
      </c>
      <c r="B27" s="5" t="str">
        <f>_xlfn.XLOOKUP(A27,[1]Proteins!$C:$C,[1]Proteins!$D:$D,,0)</f>
        <v>Mitogen-activated protein kinase 3 OS=Homo sapiens OX=9606 GN=MAPK3 PE=1 SV=4</v>
      </c>
      <c r="C27" s="5" t="str">
        <f>_xlfn.XLOOKUP(A27,[1]Proteins!$C:$C,[1]Proteins!$V:$V,,0)</f>
        <v>MAPK3</v>
      </c>
      <c r="D27" s="5" t="str">
        <f>_xlfn.XLOOKUP(A27,[1]Proteins!$C:$C,[1]Proteins!$Q:$Q,,0)</f>
        <v>plasma membrane;other membranes;cytosol;cytoskeleton;mitochondrion;ER/Golgi;nucleus;other cytoplasmic organelle;other cell component</v>
      </c>
      <c r="E27" s="8" t="s">
        <v>9</v>
      </c>
      <c r="F27" s="5" t="str">
        <f>_xlfn.XLOOKUP(E27,[1]Proteins!$C:$C,[1]Proteins!$D:$D,,0)</f>
        <v>Cyclin-dependent kinase 5 OS=Homo sapiens OX=9606 GN=CDK5 PE=1 SV=3</v>
      </c>
      <c r="G27" s="5" t="str">
        <f>_xlfn.XLOOKUP(E27,[1]Proteins!$C:$C,[1]Proteins!$V:$V,,0)</f>
        <v>CDK5</v>
      </c>
      <c r="H27" s="5" t="str">
        <f>_xlfn.XLOOKUP(E27,[1]Proteins!$C:$C,[1]Proteins!$Q:$Q,,0)</f>
        <v>plasma membrane;other membranes;cytosol;nucleus;other cell component</v>
      </c>
      <c r="I27" s="5" t="s">
        <v>56</v>
      </c>
      <c r="J27" s="5" t="str">
        <f>_xlfn.XLOOKUP(I27,[2]Proteins!$D:$D,[2]Proteins!$E:$E,,0)</f>
        <v>Solute carrier family 25 member 3 OS=Homo sapiens OX=9606 GN=SLC25A3 PE=1 SV=2</v>
      </c>
      <c r="K27" s="5" t="str">
        <f>_xlfn.XLOOKUP(I27,[2]Proteins!$D:$D,[2]Proteins!$W:$W,,0)</f>
        <v>SLC25A3</v>
      </c>
      <c r="L27" s="5" t="str">
        <f>_xlfn.XLOOKUP(I27,[2]Proteins!$D:$D,[2]Proteins!$R:$R,,0)</f>
        <v>plasma membrane;other membranes;mitochondrion</v>
      </c>
    </row>
    <row r="28" spans="1:12" x14ac:dyDescent="0.25">
      <c r="A28" s="5" t="s">
        <v>99</v>
      </c>
      <c r="B28" s="5" t="str">
        <f>_xlfn.XLOOKUP(A28,[1]Proteins!$C:$C,[1]Proteins!$D:$D,,0)</f>
        <v>Pigment epithelium-derived factor OS=Homo sapiens OX=9606 GN=SERPINF1 PE=1 SV=4</v>
      </c>
      <c r="C28" s="5" t="str">
        <f>_xlfn.XLOOKUP(A28,[1]Proteins!$C:$C,[1]Proteins!$V:$V,,0)</f>
        <v>SERPINF1</v>
      </c>
      <c r="D28" s="5" t="str">
        <f>_xlfn.XLOOKUP(A28,[1]Proteins!$C:$C,[1]Proteins!$Q:$Q,,0)</f>
        <v>non-structural extracellular;extracellular matrix;other cell component</v>
      </c>
      <c r="E28" s="8" t="s">
        <v>213</v>
      </c>
      <c r="F28" s="5" t="str">
        <f>_xlfn.XLOOKUP(E28,[1]Proteins!$C:$C,[1]Proteins!$D:$D,,0)</f>
        <v>Retinol dehydrogenase 11 OS=Homo sapiens OX=9606 GN=RDH11 PE=1 SV=2</v>
      </c>
      <c r="G28" s="5" t="str">
        <f>_xlfn.XLOOKUP(E28,[1]Proteins!$C:$C,[1]Proteins!$V:$V,,0)</f>
        <v>RDH11</v>
      </c>
      <c r="H28" s="5" t="str">
        <f>_xlfn.XLOOKUP(E28,[1]Proteins!$C:$C,[1]Proteins!$Q:$Q,,0)</f>
        <v>other membranes;ER/Golgi;other cell component</v>
      </c>
      <c r="I28" s="5" t="s">
        <v>327</v>
      </c>
      <c r="J28" s="5" t="str">
        <f>_xlfn.XLOOKUP(I28,[2]Proteins!$D:$D,[2]Proteins!$E:$E,,0)</f>
        <v>Protein-glutamine gamma-glutamyltransferase 2 OS=Homo sapiens OX=9606 GN=TGM2 PE=1 SV=2</v>
      </c>
      <c r="K28" s="5" t="str">
        <f>_xlfn.XLOOKUP(I28,[2]Proteins!$D:$D,[2]Proteins!$W:$W,,0)</f>
        <v>TGM2</v>
      </c>
      <c r="L28" s="5" t="str">
        <f>_xlfn.XLOOKUP(I28,[2]Proteins!$D:$D,[2]Proteins!$R:$R,,0)</f>
        <v>extracellular matrix;plasma membrane;other membranes;cytosol;mitochondrion;ER/Golgi;nucleus;other cell component</v>
      </c>
    </row>
    <row r="29" spans="1:12" x14ac:dyDescent="0.25">
      <c r="A29" s="5" t="s">
        <v>100</v>
      </c>
      <c r="B29" s="5" t="str">
        <f>_xlfn.XLOOKUP(A29,[1]Proteins!$C:$C,[1]Proteins!$D:$D,,0)</f>
        <v>Eukaryotic translation initiation factor 5A-1 OS=Homo sapiens OX=9606 GN=EIF5A PE=1 SV=2</v>
      </c>
      <c r="C29" s="5" t="str">
        <f>_xlfn.XLOOKUP(A29,[1]Proteins!$C:$C,[1]Proteins!$V:$V,,0)</f>
        <v>EIF5A</v>
      </c>
      <c r="D29" s="5" t="str">
        <f>_xlfn.XLOOKUP(A29,[1]Proteins!$C:$C,[1]Proteins!$Q:$Q,,0)</f>
        <v>other membranes;cytosol;ER/Golgi;nucleus;other cell component</v>
      </c>
      <c r="E29" s="8" t="s">
        <v>214</v>
      </c>
      <c r="F29" s="5" t="str">
        <f>_xlfn.XLOOKUP(E29,[1]Proteins!$C:$C,[1]Proteins!$D:$D,,0)</f>
        <v>Ras-related protein Rap-1A OS=Homo sapiens OX=9606 GN=RAP1A PE=1 SV=1</v>
      </c>
      <c r="G29" s="5" t="str">
        <f>_xlfn.XLOOKUP(E29,[1]Proteins!$C:$C,[1]Proteins!$V:$V,,0)</f>
        <v>RAP1A</v>
      </c>
      <c r="H29" s="5" t="str">
        <f>_xlfn.XLOOKUP(E29,[1]Proteins!$C:$C,[1]Proteins!$Q:$Q,,0)</f>
        <v>plasma membrane;other membranes;cytosol;cytoskeleton;other cytoplasmic organelle;other cell component</v>
      </c>
      <c r="I29" s="5" t="s">
        <v>328</v>
      </c>
      <c r="J29" s="5" t="str">
        <f>_xlfn.XLOOKUP(I29,[2]Proteins!$D:$D,[2]Proteins!$E:$E,,0)</f>
        <v>MOB kinase activator 1A OS=Homo sapiens OX=9606 GN=MOB1A PE=1 SV=4</v>
      </c>
      <c r="K29" s="5" t="str">
        <f>_xlfn.XLOOKUP(I29,[2]Proteins!$D:$D,[2]Proteins!$W:$W,,0)</f>
        <v>MOB1A</v>
      </c>
      <c r="L29" s="5" t="str">
        <f>_xlfn.XLOOKUP(I29,[2]Proteins!$D:$D,[2]Proteins!$R:$R,,0)</f>
        <v>cytosol;nucleus;other cell component</v>
      </c>
    </row>
    <row r="30" spans="1:12" x14ac:dyDescent="0.25">
      <c r="A30" s="5" t="s">
        <v>101</v>
      </c>
      <c r="B30" s="5" t="str">
        <f>_xlfn.XLOOKUP(A30,[1]Proteins!$C:$C,[1]Proteins!$D:$D,,0)</f>
        <v>Serine/threonine-protein kinase 10 OS=Homo sapiens OX=9606 GN=STK10 PE=1 SV=1</v>
      </c>
      <c r="C30" s="5" t="str">
        <f>_xlfn.XLOOKUP(A30,[1]Proteins!$C:$C,[1]Proteins!$V:$V,,0)</f>
        <v>STK10</v>
      </c>
      <c r="D30" s="5" t="str">
        <f>_xlfn.XLOOKUP(A30,[1]Proteins!$C:$C,[1]Proteins!$Q:$Q,,0)</f>
        <v>plasma membrane;other membranes;cytosol;other cell component</v>
      </c>
      <c r="E30" s="8" t="s">
        <v>216</v>
      </c>
      <c r="F30" s="5" t="str">
        <f>_xlfn.XLOOKUP(E30,[1]Proteins!$C:$C,[1]Proteins!$D:$D,,0)</f>
        <v>Mannosyl-oligosaccharide glucosidase OS=Homo sapiens OX=9606 GN=MOGS PE=1 SV=5</v>
      </c>
      <c r="G30" s="5" t="str">
        <f>_xlfn.XLOOKUP(E30,[1]Proteins!$C:$C,[1]Proteins!$V:$V,,0)</f>
        <v>MOGS</v>
      </c>
      <c r="H30" s="5" t="str">
        <f>_xlfn.XLOOKUP(E30,[1]Proteins!$C:$C,[1]Proteins!$Q:$Q,,0)</f>
        <v>other membranes;ER/Golgi</v>
      </c>
      <c r="I30" s="5" t="s">
        <v>329</v>
      </c>
      <c r="J30" s="5" t="str">
        <f>_xlfn.XLOOKUP(I30,[2]Proteins!$D:$D,[2]Proteins!$E:$E,,0)</f>
        <v>Eosinophil peroxidase OS=Homo sapiens OX=9606 GN=EPX PE=1 SV=2</v>
      </c>
      <c r="K30" s="5" t="str">
        <f>_xlfn.XLOOKUP(I30,[2]Proteins!$D:$D,[2]Proteins!$W:$W,,0)</f>
        <v>EPX</v>
      </c>
      <c r="L30" s="5" t="str">
        <f>_xlfn.XLOOKUP(I30,[2]Proteins!$D:$D,[2]Proteins!$R:$R,,0)</f>
        <v>non-structural extracellular;other cell component</v>
      </c>
    </row>
    <row r="31" spans="1:12" x14ac:dyDescent="0.25">
      <c r="A31" s="5" t="s">
        <v>102</v>
      </c>
      <c r="B31" s="5" t="str">
        <f>_xlfn.XLOOKUP(A31,[1]Proteins!$C:$C,[1]Proteins!$D:$D,,0)</f>
        <v>DENN domain-containing protein 1A OS=Homo sapiens OX=9606 GN=DENND1A PE=1 SV=2</v>
      </c>
      <c r="C31" s="5" t="str">
        <f>_xlfn.XLOOKUP(A31,[1]Proteins!$C:$C,[1]Proteins!$V:$V,,0)</f>
        <v>DENND1A</v>
      </c>
      <c r="D31" s="5" t="str">
        <f>_xlfn.XLOOKUP(A31,[1]Proteins!$C:$C,[1]Proteins!$Q:$Q,,0)</f>
        <v>plasma membrane;other membranes;cytosol;other cell component</v>
      </c>
      <c r="E31" s="8" t="s">
        <v>217</v>
      </c>
      <c r="F31" s="5" t="str">
        <f>_xlfn.XLOOKUP(E31,[1]Proteins!$C:$C,[1]Proteins!$D:$D,,0)</f>
        <v>Rho guanine nucleotide exchange factor 1 OS=Homo sapiens OX=9606 GN=ARHGEF1 PE=1 SV=2</v>
      </c>
      <c r="G31" s="5" t="str">
        <f>_xlfn.XLOOKUP(E31,[1]Proteins!$C:$C,[1]Proteins!$V:$V,,0)</f>
        <v>ARHGEF1</v>
      </c>
      <c r="H31" s="5" t="str">
        <f>_xlfn.XLOOKUP(E31,[1]Proteins!$C:$C,[1]Proteins!$Q:$Q,,0)</f>
        <v>plasma membrane;other membranes;cytosol;other cell component</v>
      </c>
      <c r="I31" s="5" t="s">
        <v>330</v>
      </c>
      <c r="J31" s="5" t="str">
        <f>_xlfn.XLOOKUP(I31,[2]Proteins!$D:$D,[2]Proteins!$E:$E,,0)</f>
        <v>Mitochondrial import receptor subunit TOM70 OS=Homo sapiens OX=9606 GN=TOMM70 PE=1 SV=1</v>
      </c>
      <c r="K31" s="5" t="str">
        <f>_xlfn.XLOOKUP(I31,[2]Proteins!$D:$D,[2]Proteins!$W:$W,,0)</f>
        <v>TOMM70</v>
      </c>
      <c r="L31" s="5" t="str">
        <f>_xlfn.XLOOKUP(I31,[2]Proteins!$D:$D,[2]Proteins!$R:$R,,0)</f>
        <v>other membranes;mitochondrion</v>
      </c>
    </row>
    <row r="32" spans="1:12" x14ac:dyDescent="0.25">
      <c r="A32" s="5" t="s">
        <v>103</v>
      </c>
      <c r="B32" s="5" t="str">
        <f>_xlfn.XLOOKUP(A32,[1]Proteins!$C:$C,[1]Proteins!$D:$D,,0)</f>
        <v>FH1/FH2 domain-containing protein 1 OS=Homo sapiens OX=9606 GN=FHOD1 PE=1 SV=3</v>
      </c>
      <c r="C32" s="5" t="str">
        <f>_xlfn.XLOOKUP(A32,[1]Proteins!$C:$C,[1]Proteins!$V:$V,,0)</f>
        <v>FHOD1</v>
      </c>
      <c r="D32" s="5" t="str">
        <f>_xlfn.XLOOKUP(A32,[1]Proteins!$C:$C,[1]Proteins!$Q:$Q,,0)</f>
        <v>cytosol;cytoskeleton;nucleus;other cell component</v>
      </c>
      <c r="E32" s="8" t="s">
        <v>219</v>
      </c>
      <c r="F32" s="5" t="str">
        <f>_xlfn.XLOOKUP(E32,[1]Proteins!$C:$C,[1]Proteins!$D:$D,,0)</f>
        <v>Microsomal glutathione S-transferase 1 OS=Homo sapiens OX=9606 GN=MGST1 PE=1 SV=1</v>
      </c>
      <c r="G32" s="5" t="str">
        <f>_xlfn.XLOOKUP(E32,[1]Proteins!$C:$C,[1]Proteins!$V:$V,,0)</f>
        <v>MGST1</v>
      </c>
      <c r="H32" s="5" t="str">
        <f>_xlfn.XLOOKUP(E32,[1]Proteins!$C:$C,[1]Proteins!$Q:$Q,,0)</f>
        <v>plasma membrane;other membranes;mitochondrion;ER/Golgi;other cytoplasmic organelle</v>
      </c>
      <c r="I32" s="5" t="s">
        <v>331</v>
      </c>
      <c r="J32" s="5" t="str">
        <f>_xlfn.XLOOKUP(I32,[2]Proteins!$D:$D,[2]Proteins!$E:$E,,0)</f>
        <v>NADH dehydrogenase [ubiquinone] flavoprotein 2, mitochondrial OS=Homo sapiens OX=9606 GN=NDUFV2 PE=1 SV=2</v>
      </c>
      <c r="K32" s="5" t="str">
        <f>_xlfn.XLOOKUP(I32,[2]Proteins!$D:$D,[2]Proteins!$W:$W,,0)</f>
        <v>NDUFV2</v>
      </c>
      <c r="L32" s="5" t="str">
        <f>_xlfn.XLOOKUP(I32,[2]Proteins!$D:$D,[2]Proteins!$R:$R,,0)</f>
        <v>other membranes;mitochondrion</v>
      </c>
    </row>
    <row r="33" spans="1:12" x14ac:dyDescent="0.25">
      <c r="A33" s="5" t="s">
        <v>70</v>
      </c>
      <c r="B33" s="5" t="str">
        <f>_xlfn.XLOOKUP(A33,[1]Proteins!$C:$C,[1]Proteins!$D:$D,,0)</f>
        <v>F-actin-capping protein subunit alpha-2 OS=Homo sapiens OX=9606 GN=CAPZA2 PE=1 SV=3</v>
      </c>
      <c r="C33" s="5" t="str">
        <f>_xlfn.XLOOKUP(A33,[1]Proteins!$C:$C,[1]Proteins!$V:$V,,0)</f>
        <v>CAPZA2</v>
      </c>
      <c r="D33" s="5" t="str">
        <f>_xlfn.XLOOKUP(A33,[1]Proteins!$C:$C,[1]Proteins!$Q:$Q,,0)</f>
        <v>non-structural extracellular;other membranes;cytosol;cytoskeleton;other cell component</v>
      </c>
      <c r="E33" s="8" t="s">
        <v>22</v>
      </c>
      <c r="F33" s="5" t="str">
        <f>_xlfn.XLOOKUP(E33,[1]Proteins!$C:$C,[1]Proteins!$D:$D,,0)</f>
        <v>Unconventional myosin-Ig OS=Homo sapiens OX=9606 GN=MYO1G PE=1 SV=2</v>
      </c>
      <c r="G33" s="5" t="str">
        <f>_xlfn.XLOOKUP(E33,[1]Proteins!$C:$C,[1]Proteins!$V:$V,,0)</f>
        <v>MYO1G</v>
      </c>
      <c r="H33" s="5" t="str">
        <f>_xlfn.XLOOKUP(E33,[1]Proteins!$C:$C,[1]Proteins!$Q:$Q,,0)</f>
        <v>plasma membrane;other membranes;cytoskeleton;nucleus;other cell component</v>
      </c>
      <c r="I33" s="5" t="s">
        <v>332</v>
      </c>
      <c r="J33" s="5" t="str">
        <f>_xlfn.XLOOKUP(I33,[2]Proteins!$D:$D,[2]Proteins!$E:$E,,0)</f>
        <v>Protein transport protein Sec61 subunit alpha isoform 1 OS=Homo sapiens OX=9606 GN=SEC61A1 PE=1 SV=2</v>
      </c>
      <c r="K33" s="5" t="str">
        <f>_xlfn.XLOOKUP(I33,[2]Proteins!$D:$D,[2]Proteins!$W:$W,,0)</f>
        <v>SEC61A1</v>
      </c>
      <c r="L33" s="5" t="str">
        <f>_xlfn.XLOOKUP(I33,[2]Proteins!$D:$D,[2]Proteins!$R:$R,,0)</f>
        <v>other membranes;ER/Golgi</v>
      </c>
    </row>
    <row r="34" spans="1:12" x14ac:dyDescent="0.25">
      <c r="A34" s="5" t="s">
        <v>104</v>
      </c>
      <c r="B34" s="5" t="str">
        <f>_xlfn.XLOOKUP(A34,[1]Proteins!$C:$C,[1]Proteins!$D:$D,,0)</f>
        <v>Leucine--tRNA ligase, cytoplasmic OS=Homo sapiens OX=9606 GN=LARS1 PE=1 SV=2</v>
      </c>
      <c r="C34" s="5" t="str">
        <f>_xlfn.XLOOKUP(A34,[1]Proteins!$C:$C,[1]Proteins!$V:$V,,0)</f>
        <v>LARS1</v>
      </c>
      <c r="D34" s="5" t="str">
        <f>_xlfn.XLOOKUP(A34,[1]Proteins!$C:$C,[1]Proteins!$Q:$Q,,0)</f>
        <v>cytosol;ER/Golgi;nucleus;other cytoplasmic organelle;other cell component</v>
      </c>
      <c r="E34" s="8" t="s">
        <v>224</v>
      </c>
      <c r="F34" s="5" t="str">
        <f>_xlfn.XLOOKUP(E34,[1]Proteins!$C:$C,[1]Proteins!$D:$D,,0)</f>
        <v>Amino acid transporter heavy chain SLC3A2 OS=Homo sapiens OX=9606 GN=SLC3A2 PE=1 SV=3</v>
      </c>
      <c r="G34" s="5" t="str">
        <f>_xlfn.XLOOKUP(E34,[1]Proteins!$C:$C,[1]Proteins!$V:$V,,0)</f>
        <v>SLC3A2</v>
      </c>
      <c r="H34" s="5" t="str">
        <f>_xlfn.XLOOKUP(E34,[1]Proteins!$C:$C,[1]Proteins!$Q:$Q,,0)</f>
        <v>plasma membrane;other membranes;nucleus;other cytoplasmic organelle;other cell component</v>
      </c>
      <c r="I34" s="5" t="s">
        <v>333</v>
      </c>
      <c r="J34" s="5" t="str">
        <f>_xlfn.XLOOKUP(I34,[2]Proteins!$D:$D,[2]Proteins!$E:$E,,0)</f>
        <v>Sorting nexin-2 OS=Homo sapiens OX=9606 GN=SNX2 PE=1 SV=2</v>
      </c>
      <c r="K34" s="5" t="str">
        <f>_xlfn.XLOOKUP(I34,[2]Proteins!$D:$D,[2]Proteins!$W:$W,,0)</f>
        <v>SNX2</v>
      </c>
      <c r="L34" s="5" t="str">
        <f>_xlfn.XLOOKUP(I34,[2]Proteins!$D:$D,[2]Proteins!$R:$R,,0)</f>
        <v>other membranes;cytosol;other cytoplasmic organelle;other cell component</v>
      </c>
    </row>
    <row r="35" spans="1:12" x14ac:dyDescent="0.25">
      <c r="A35" s="5" t="s">
        <v>105</v>
      </c>
      <c r="B35" s="5" t="str">
        <f>_xlfn.XLOOKUP(A35,[1]Proteins!$C:$C,[1]Proteins!$D:$D,,0)</f>
        <v>EH domain-containing protein 1 OS=Homo sapiens OX=9606 GN=EHD1 PE=1 SV=2</v>
      </c>
      <c r="C35" s="5" t="str">
        <f>_xlfn.XLOOKUP(A35,[1]Proteins!$C:$C,[1]Proteins!$V:$V,,0)</f>
        <v>EHD1</v>
      </c>
      <c r="D35" s="5" t="str">
        <f>_xlfn.XLOOKUP(A35,[1]Proteins!$C:$C,[1]Proteins!$Q:$Q,,0)</f>
        <v>plasma membrane;other membranes;other cytoplasmic organelle;other cell component</v>
      </c>
      <c r="E35" s="8" t="s">
        <v>225</v>
      </c>
      <c r="F35" s="5" t="str">
        <f>_xlfn.XLOOKUP(E35,[1]Proteins!$C:$C,[1]Proteins!$D:$D,,0)</f>
        <v>Phosphatidylinositol 3,4,5-trisphosphate 5-phosphatase 1 OS=Homo sapiens OX=9606 GN=INPP5D PE=1 SV=2</v>
      </c>
      <c r="G35" s="5" t="str">
        <f>_xlfn.XLOOKUP(E35,[1]Proteins!$C:$C,[1]Proteins!$V:$V,,0)</f>
        <v>INPP5D</v>
      </c>
      <c r="H35" s="5" t="str">
        <f>_xlfn.XLOOKUP(E35,[1]Proteins!$C:$C,[1]Proteins!$Q:$Q,,0)</f>
        <v>plasma membrane;other membranes;cytosol;cytoskeleton</v>
      </c>
      <c r="I35" s="5" t="s">
        <v>334</v>
      </c>
      <c r="J35" s="5" t="str">
        <f>_xlfn.XLOOKUP(I35,[2]Proteins!$D:$D,[2]Proteins!$E:$E,,0)</f>
        <v>Myosin-13 OS=Homo sapiens OX=9606 GN=MYH13 PE=2 SV=2</v>
      </c>
      <c r="K35" s="5" t="str">
        <f>_xlfn.XLOOKUP(I35,[2]Proteins!$D:$D,[2]Proteins!$W:$W,,0)</f>
        <v>MYH13</v>
      </c>
      <c r="L35" s="5" t="str">
        <f>_xlfn.XLOOKUP(I35,[2]Proteins!$D:$D,[2]Proteins!$R:$R,,0)</f>
        <v>cytoskeleton;other cell component</v>
      </c>
    </row>
    <row r="36" spans="1:12" x14ac:dyDescent="0.25">
      <c r="A36" s="5" t="s">
        <v>106</v>
      </c>
      <c r="B36" s="5" t="str">
        <f>_xlfn.XLOOKUP(A36,[1]Proteins!$C:$C,[1]Proteins!$D:$D,,0)</f>
        <v>Charged multivesicular body protein 2a OS=Homo sapiens OX=9606 GN=CHMP2A PE=1 SV=1</v>
      </c>
      <c r="C36" s="5" t="str">
        <f>_xlfn.XLOOKUP(A36,[1]Proteins!$C:$C,[1]Proteins!$V:$V,,0)</f>
        <v>CHMP2A</v>
      </c>
      <c r="D36" s="5" t="str">
        <f>_xlfn.XLOOKUP(A36,[1]Proteins!$C:$C,[1]Proteins!$Q:$Q,,0)</f>
        <v>plasma membrane;other membranes;cytosol;cytoskeleton;nucleus;other cytoplasmic organelle;other cell component</v>
      </c>
      <c r="E36" s="8" t="s">
        <v>226</v>
      </c>
      <c r="F36" s="5" t="str">
        <f>_xlfn.XLOOKUP(E36,[1]Proteins!$C:$C,[1]Proteins!$D:$D,,0)</f>
        <v>Signal peptidase complex catalytic subunit SEC11A OS=Homo sapiens OX=9606 GN=SEC11A PE=1 SV=1</v>
      </c>
      <c r="G36" s="5" t="str">
        <f>_xlfn.XLOOKUP(E36,[1]Proteins!$C:$C,[1]Proteins!$V:$V,,0)</f>
        <v>SEC11A</v>
      </c>
      <c r="H36" s="5" t="str">
        <f>_xlfn.XLOOKUP(E36,[1]Proteins!$C:$C,[1]Proteins!$Q:$Q,,0)</f>
        <v>other membranes;ER/Golgi</v>
      </c>
      <c r="I36" s="5" t="s">
        <v>335</v>
      </c>
      <c r="J36" s="5" t="str">
        <f>_xlfn.XLOOKUP(I36,[2]Proteins!$D:$D,[2]Proteins!$E:$E,,0)</f>
        <v>Deleted in malignant brain tumors 1 protein OS=Homo sapiens OX=9606 GN=DMBT1 PE=1 SV=2</v>
      </c>
      <c r="K36" s="5" t="str">
        <f>_xlfn.XLOOKUP(I36,[2]Proteins!$D:$D,[2]Proteins!$W:$W,,0)</f>
        <v>DMBT1</v>
      </c>
      <c r="L36" s="5" t="str">
        <f>_xlfn.XLOOKUP(I36,[2]Proteins!$D:$D,[2]Proteins!$R:$R,,0)</f>
        <v>non-structural extracellular;extracellular matrix;other membranes;other cell component</v>
      </c>
    </row>
    <row r="37" spans="1:12" x14ac:dyDescent="0.25">
      <c r="A37" s="5" t="s">
        <v>107</v>
      </c>
      <c r="B37" s="5" t="str">
        <f>_xlfn.XLOOKUP(A37,[1]Proteins!$C:$C,[1]Proteins!$D:$D,,0)</f>
        <v>Complement C4-A OS=Homo sapiens OX=9606 GN=C4A PE=1 SV=2</v>
      </c>
      <c r="C37" s="5" t="str">
        <f>_xlfn.XLOOKUP(A37,[1]Proteins!$C:$C,[1]Proteins!$V:$V,,0)</f>
        <v>C4A</v>
      </c>
      <c r="D37" s="5" t="str">
        <f>_xlfn.XLOOKUP(A37,[1]Proteins!$C:$C,[1]Proteins!$Q:$Q,,0)</f>
        <v>non-structural extracellular;plasma membrane;other membranes;ER/Golgi;other cell component</v>
      </c>
      <c r="E37" s="8" t="s">
        <v>228</v>
      </c>
      <c r="F37" s="5" t="str">
        <f>_xlfn.XLOOKUP(E37,[1]Proteins!$C:$C,[1]Proteins!$D:$D,,0)</f>
        <v>Cytochrome c oxidase subunit 4 isoform 1, mitochondrial OS=Homo sapiens OX=9606 GN=COX4I1 PE=1 SV=1</v>
      </c>
      <c r="G37" s="5" t="str">
        <f>_xlfn.XLOOKUP(E37,[1]Proteins!$C:$C,[1]Proteins!$V:$V,,0)</f>
        <v>COX4I1</v>
      </c>
      <c r="H37" s="5" t="str">
        <f>_xlfn.XLOOKUP(E37,[1]Proteins!$C:$C,[1]Proteins!$Q:$Q,,0)</f>
        <v>other membranes;cytosol;mitochondrion;nucleus</v>
      </c>
      <c r="I37" s="5" t="s">
        <v>336</v>
      </c>
      <c r="J37" s="5" t="str">
        <f>_xlfn.XLOOKUP(I37,[2]Proteins!$D:$D,[2]Proteins!$E:$E,,0)</f>
        <v>Translocon-associated protein subunit gamma OS=Homo sapiens OX=9606 GN=SSR3 PE=1 SV=1</v>
      </c>
      <c r="K37" s="5" t="str">
        <f>_xlfn.XLOOKUP(I37,[2]Proteins!$D:$D,[2]Proteins!$W:$W,,0)</f>
        <v>SSR3</v>
      </c>
      <c r="L37" s="5" t="str">
        <f>_xlfn.XLOOKUP(I37,[2]Proteins!$D:$D,[2]Proteins!$R:$R,,0)</f>
        <v>other membranes;ER/Golgi</v>
      </c>
    </row>
    <row r="38" spans="1:12" x14ac:dyDescent="0.25">
      <c r="A38" s="5" t="s">
        <v>108</v>
      </c>
      <c r="B38" s="5" t="str">
        <f>_xlfn.XLOOKUP(A38,[1]Proteins!$C:$C,[1]Proteins!$D:$D,,0)</f>
        <v>Ras-related protein Rab-6A OS=Homo sapiens OX=9606 GN=RAB6A PE=1 SV=3</v>
      </c>
      <c r="C38" s="5" t="str">
        <f>_xlfn.XLOOKUP(A38,[1]Proteins!$C:$C,[1]Proteins!$V:$V,,0)</f>
        <v>RAB6A</v>
      </c>
      <c r="D38" s="5" t="str">
        <f>_xlfn.XLOOKUP(A38,[1]Proteins!$C:$C,[1]Proteins!$Q:$Q,,0)</f>
        <v>plasma membrane;other membranes;cytosol;ER/Golgi;other cell component</v>
      </c>
      <c r="E38" s="8" t="s">
        <v>230</v>
      </c>
      <c r="F38" s="5" t="str">
        <f>_xlfn.XLOOKUP(E38,[1]Proteins!$C:$C,[1]Proteins!$D:$D,,0)</f>
        <v>Transmembrane protein 43 OS=Homo sapiens OX=9606 GN=TMEM43 PE=1 SV=1</v>
      </c>
      <c r="G38" s="5" t="str">
        <f>_xlfn.XLOOKUP(E38,[1]Proteins!$C:$C,[1]Proteins!$V:$V,,0)</f>
        <v>TMEM43</v>
      </c>
      <c r="H38" s="5" t="str">
        <f>_xlfn.XLOOKUP(E38,[1]Proteins!$C:$C,[1]Proteins!$Q:$Q,,0)</f>
        <v>plasma membrane;other membranes;ER/Golgi;nucleus</v>
      </c>
      <c r="I38" s="5" t="s">
        <v>337</v>
      </c>
      <c r="J38" s="5" t="str">
        <f>_xlfn.XLOOKUP(I38,[2]Proteins!$D:$D,[2]Proteins!$E:$E,,0)</f>
        <v>Probable ATP-dependent RNA helicase DDX6 OS=Homo sapiens OX=9606 GN=DDX6 PE=1 SV=2</v>
      </c>
      <c r="K38" s="5" t="str">
        <f>_xlfn.XLOOKUP(I38,[2]Proteins!$D:$D,[2]Proteins!$W:$W,,0)</f>
        <v>DDX6</v>
      </c>
      <c r="L38" s="5" t="str">
        <f>_xlfn.XLOOKUP(I38,[2]Proteins!$D:$D,[2]Proteins!$R:$R,,0)</f>
        <v>cytosol;nucleus;other cell component</v>
      </c>
    </row>
    <row r="39" spans="1:12" x14ac:dyDescent="0.25">
      <c r="A39" s="5" t="s">
        <v>109</v>
      </c>
      <c r="B39" s="5" t="str">
        <f>_xlfn.XLOOKUP(A39,[1]Proteins!$C:$C,[1]Proteins!$D:$D,,0)</f>
        <v>Alpha-soluble NSF attachment protein OS=Homo sapiens OX=9606 GN=NAPA PE=1 SV=3</v>
      </c>
      <c r="C39" s="5" t="str">
        <f>_xlfn.XLOOKUP(A39,[1]Proteins!$C:$C,[1]Proteins!$V:$V,,0)</f>
        <v>NAPA</v>
      </c>
      <c r="D39" s="5" t="str">
        <f>_xlfn.XLOOKUP(A39,[1]Proteins!$C:$C,[1]Proteins!$Q:$Q,,0)</f>
        <v>plasma membrane;other membranes;cytosol;other cell component</v>
      </c>
      <c r="E39" s="8" t="s">
        <v>240</v>
      </c>
      <c r="F39" s="5" t="str">
        <f>_xlfn.XLOOKUP(E39,[1]Proteins!$C:$C,[1]Proteins!$D:$D,,0)</f>
        <v>Receptor expression-enhancing protein 5 OS=Homo sapiens OX=9606 GN=REEP5 PE=1 SV=3</v>
      </c>
      <c r="G39" s="5" t="str">
        <f>_xlfn.XLOOKUP(E39,[1]Proteins!$C:$C,[1]Proteins!$V:$V,,0)</f>
        <v>REEP5</v>
      </c>
      <c r="H39" s="5" t="str">
        <f>_xlfn.XLOOKUP(E39,[1]Proteins!$C:$C,[1]Proteins!$Q:$Q,,0)</f>
        <v>other membranes;cytosol;ER/Golgi</v>
      </c>
      <c r="I39" s="5" t="s">
        <v>338</v>
      </c>
      <c r="J39" s="5" t="str">
        <f>_xlfn.XLOOKUP(I39,[2]Proteins!$D:$D,[2]Proteins!$E:$E,,0)</f>
        <v>Nucleosome assembly protein 1-like 1 OS=Homo sapiens OX=9606 GN=NAP1L1 PE=1 SV=1</v>
      </c>
      <c r="K39" s="5" t="str">
        <f>_xlfn.XLOOKUP(I39,[2]Proteins!$D:$D,[2]Proteins!$W:$W,,0)</f>
        <v>NAP1L1</v>
      </c>
      <c r="L39" s="5" t="str">
        <f>_xlfn.XLOOKUP(I39,[2]Proteins!$D:$D,[2]Proteins!$R:$R,,0)</f>
        <v>nucleus;other cell component</v>
      </c>
    </row>
    <row r="40" spans="1:12" x14ac:dyDescent="0.25">
      <c r="A40" s="5" t="s">
        <v>110</v>
      </c>
      <c r="B40" s="5" t="str">
        <f>_xlfn.XLOOKUP(A40,[1]Proteins!$C:$C,[1]Proteins!$D:$D,,0)</f>
        <v>Lumican OS=Homo sapiens OX=9606 GN=LUM PE=1 SV=2</v>
      </c>
      <c r="C40" s="5" t="str">
        <f>_xlfn.XLOOKUP(A40,[1]Proteins!$C:$C,[1]Proteins!$V:$V,,0)</f>
        <v>LUM</v>
      </c>
      <c r="D40" s="5" t="str">
        <f>_xlfn.XLOOKUP(A40,[1]Proteins!$C:$C,[1]Proteins!$Q:$Q,,0)</f>
        <v>extracellular matrix;ER/Golgi;other cytoplasmic organelle</v>
      </c>
      <c r="E40" s="8" t="s">
        <v>243</v>
      </c>
      <c r="F40" s="5" t="str">
        <f>_xlfn.XLOOKUP(E40,[1]Proteins!$C:$C,[1]Proteins!$D:$D,,0)</f>
        <v>Transmembrane emp24 domain-containing protein 10 OS=Homo sapiens OX=9606 GN=TMED10 PE=1 SV=2</v>
      </c>
      <c r="G40" s="5" t="str">
        <f>_xlfn.XLOOKUP(E40,[1]Proteins!$C:$C,[1]Proteins!$V:$V,,0)</f>
        <v>TMED10</v>
      </c>
      <c r="H40" s="5" t="str">
        <f>_xlfn.XLOOKUP(E40,[1]Proteins!$C:$C,[1]Proteins!$Q:$Q,,0)</f>
        <v>plasma membrane;other membranes;ER/Golgi;other cell component</v>
      </c>
      <c r="I40" s="5" t="s">
        <v>339</v>
      </c>
      <c r="J40" s="5" t="str">
        <f>_xlfn.XLOOKUP(I40,[2]Proteins!$D:$D,[2]Proteins!$E:$E,,0)</f>
        <v>Stress-induced-phosphoprotein 1 OS=Homo sapiens OX=9606 GN=STIP1 PE=1 SV=1</v>
      </c>
      <c r="K40" s="5" t="str">
        <f>_xlfn.XLOOKUP(I40,[2]Proteins!$D:$D,[2]Proteins!$W:$W,,0)</f>
        <v>STIP1</v>
      </c>
      <c r="L40" s="5" t="str">
        <f>_xlfn.XLOOKUP(I40,[2]Proteins!$D:$D,[2]Proteins!$R:$R,,0)</f>
        <v>cytosol;ER/Golgi;nucleus;other cell component</v>
      </c>
    </row>
    <row r="41" spans="1:12" x14ac:dyDescent="0.25">
      <c r="A41" s="5" t="s">
        <v>111</v>
      </c>
      <c r="B41" s="5" t="str">
        <f>_xlfn.XLOOKUP(A41,[1]Proteins!$C:$C,[1]Proteins!$D:$D,,0)</f>
        <v>GEM-interacting protein OS=Homo sapiens OX=9606 GN=GMIP PE=1 SV=2</v>
      </c>
      <c r="C41" s="5" t="str">
        <f>_xlfn.XLOOKUP(A41,[1]Proteins!$C:$C,[1]Proteins!$V:$V,,0)</f>
        <v>GMIP</v>
      </c>
      <c r="D41" s="5" t="str">
        <f>_xlfn.XLOOKUP(A41,[1]Proteins!$C:$C,[1]Proteins!$Q:$Q,,0)</f>
        <v>plasma membrane;other membranes;cytosol;nucleus</v>
      </c>
      <c r="E41" s="8" t="s">
        <v>245</v>
      </c>
      <c r="F41" s="5" t="str">
        <f>_xlfn.XLOOKUP(E41,[1]Proteins!$C:$C,[1]Proteins!$D:$D,,0)</f>
        <v>Thioredoxin-dependent peroxide reductase, mitochondrial OS=Homo sapiens OX=9606 GN=PRDX3 PE=1 SV=3</v>
      </c>
      <c r="G41" s="5" t="str">
        <f>_xlfn.XLOOKUP(E41,[1]Proteins!$C:$C,[1]Proteins!$V:$V,,0)</f>
        <v>PRDX3</v>
      </c>
      <c r="H41" s="5" t="str">
        <f>_xlfn.XLOOKUP(E41,[1]Proteins!$C:$C,[1]Proteins!$Q:$Q,,0)</f>
        <v>plasma membrane;other membranes;cytosol;mitochondrion;nucleus;other cytoplasmic organelle;other cell component</v>
      </c>
      <c r="I41" s="5" t="s">
        <v>340</v>
      </c>
      <c r="J41" s="5" t="str">
        <f>_xlfn.XLOOKUP(I41,[2]Proteins!$D:$D,[2]Proteins!$E:$E,,0)</f>
        <v>Isoleucine--tRNA ligase, cytoplasmic OS=Homo sapiens OX=9606 GN=IARS1 PE=1 SV=2</v>
      </c>
      <c r="K41" s="5" t="str">
        <f>_xlfn.XLOOKUP(I41,[2]Proteins!$D:$D,[2]Proteins!$W:$W,,0)</f>
        <v>IARS1</v>
      </c>
      <c r="L41" s="5" t="str">
        <f>_xlfn.XLOOKUP(I41,[2]Proteins!$D:$D,[2]Proteins!$R:$R,,0)</f>
        <v>cytosol;nucleus;other cell component</v>
      </c>
    </row>
    <row r="42" spans="1:12" x14ac:dyDescent="0.25">
      <c r="A42" s="5" t="s">
        <v>112</v>
      </c>
      <c r="B42" s="5" t="str">
        <f>_xlfn.XLOOKUP(A42,[1]Proteins!$C:$C,[1]Proteins!$D:$D,,0)</f>
        <v>Glycogen synthase kinase-3 beta OS=Homo sapiens OX=9606 GN=GSK3B PE=1 SV=2</v>
      </c>
      <c r="C42" s="5" t="str">
        <f>_xlfn.XLOOKUP(A42,[1]Proteins!$C:$C,[1]Proteins!$V:$V,,0)</f>
        <v>GSK3B</v>
      </c>
      <c r="D42" s="5" t="str">
        <f>_xlfn.XLOOKUP(A42,[1]Proteins!$C:$C,[1]Proteins!$Q:$Q,,0)</f>
        <v>plasma membrane;other membranes;cytosol;cytoskeleton;mitochondrion;nucleus;other cell component</v>
      </c>
      <c r="E42" s="8" t="s">
        <v>246</v>
      </c>
      <c r="F42" s="5" t="str">
        <f>_xlfn.XLOOKUP(E42,[1]Proteins!$C:$C,[1]Proteins!$D:$D,,0)</f>
        <v>Signal peptidase complex subunit 2 OS=Homo sapiens OX=9606 GN=SPCS2 PE=1 SV=3</v>
      </c>
      <c r="G42" s="5" t="str">
        <f>_xlfn.XLOOKUP(E42,[1]Proteins!$C:$C,[1]Proteins!$V:$V,,0)</f>
        <v>SPCS2</v>
      </c>
      <c r="H42" s="5" t="str">
        <f>_xlfn.XLOOKUP(E42,[1]Proteins!$C:$C,[1]Proteins!$Q:$Q,,0)</f>
        <v>other membranes;ER/Golgi</v>
      </c>
      <c r="I42" s="5" t="s">
        <v>341</v>
      </c>
      <c r="J42" s="5" t="str">
        <f>_xlfn.XLOOKUP(I42,[2]Proteins!$D:$D,[2]Proteins!$E:$E,,0)</f>
        <v>Prostaglandin E synthase 2 OS=Homo sapiens OX=9606 GN=PTGES2 PE=1 SV=1</v>
      </c>
      <c r="K42" s="5" t="str">
        <f>_xlfn.XLOOKUP(I42,[2]Proteins!$D:$D,[2]Proteins!$W:$W,,0)</f>
        <v>PTGES2</v>
      </c>
      <c r="L42" s="5" t="str">
        <f>_xlfn.XLOOKUP(I42,[2]Proteins!$D:$D,[2]Proteins!$R:$R,,0)</f>
        <v>non-structural extracellular;other membranes;cytosol;mitochondrion;ER/Golgi;nucleus;other cytoplasmic organelle;other cell component</v>
      </c>
    </row>
    <row r="43" spans="1:12" x14ac:dyDescent="0.25">
      <c r="A43" s="5" t="s">
        <v>34</v>
      </c>
      <c r="B43" s="5" t="str">
        <f>_xlfn.XLOOKUP(A43,[1]Proteins!$C:$C,[1]Proteins!$D:$D,,0)</f>
        <v>Rho-related GTP-binding protein RhoC OS=Homo sapiens OX=9606 GN=RHOC PE=1 SV=1</v>
      </c>
      <c r="C43" s="5" t="str">
        <f>_xlfn.XLOOKUP(A43,[1]Proteins!$C:$C,[1]Proteins!$V:$V,,0)</f>
        <v>RHOC</v>
      </c>
      <c r="D43" s="5" t="str">
        <f>_xlfn.XLOOKUP(A43,[1]Proteins!$C:$C,[1]Proteins!$Q:$Q,,0)</f>
        <v>plasma membrane;other membranes;cytosol;ER/Golgi;nucleus;other cell component</v>
      </c>
      <c r="E43" s="8" t="s">
        <v>249</v>
      </c>
      <c r="F43" s="5" t="str">
        <f>_xlfn.XLOOKUP(E43,[1]Proteins!$C:$C,[1]Proteins!$D:$D,,0)</f>
        <v>Dynamin-2 OS=Homo sapiens OX=9606 GN=DNM2 PE=1 SV=2</v>
      </c>
      <c r="G43" s="5" t="str">
        <f>_xlfn.XLOOKUP(E43,[1]Proteins!$C:$C,[1]Proteins!$V:$V,,0)</f>
        <v>DNM2</v>
      </c>
      <c r="H43" s="5" t="str">
        <f>_xlfn.XLOOKUP(E43,[1]Proteins!$C:$C,[1]Proteins!$Q:$Q,,0)</f>
        <v>plasma membrane;other membranes;cytosol;cytoskeleton;ER/Golgi;other cytoplasmic organelle;other cell component</v>
      </c>
      <c r="I43" s="5" t="s">
        <v>342</v>
      </c>
      <c r="J43" s="5" t="str">
        <f>_xlfn.XLOOKUP(I43,[2]Proteins!$D:$D,[2]Proteins!$E:$E,,0)</f>
        <v>Eukaryotic translation initiation factor 2 subunit 3B OS=Homo sapiens OX=9606 GN=EIF2S3B PE=2 SV=2</v>
      </c>
      <c r="K43" s="5" t="str">
        <f>_xlfn.XLOOKUP(I43,[2]Proteins!$D:$D,[2]Proteins!$W:$W,,0)</f>
        <v>EIF2S3B</v>
      </c>
      <c r="L43" s="5" t="str">
        <f>_xlfn.XLOOKUP(I43,[2]Proteins!$D:$D,[2]Proteins!$R:$R,,0)</f>
        <v>other cell component</v>
      </c>
    </row>
    <row r="44" spans="1:12" x14ac:dyDescent="0.25">
      <c r="A44" s="5" t="s">
        <v>114</v>
      </c>
      <c r="B44" s="5" t="str">
        <f>_xlfn.XLOOKUP(A44,[1]Proteins!$C:$C,[1]Proteins!$D:$D,,0)</f>
        <v>Vacuolar protein-sorting-associated protein 25 OS=Homo sapiens OX=9606 GN=VPS25 PE=1 SV=1</v>
      </c>
      <c r="C44" s="5" t="str">
        <f>_xlfn.XLOOKUP(A44,[1]Proteins!$C:$C,[1]Proteins!$V:$V,,0)</f>
        <v>VPS25</v>
      </c>
      <c r="D44" s="5" t="str">
        <f>_xlfn.XLOOKUP(A44,[1]Proteins!$C:$C,[1]Proteins!$Q:$Q,,0)</f>
        <v>other membranes;cytosol;nucleus;other cytoplasmic organelle;other cell component</v>
      </c>
      <c r="E44" s="8" t="s">
        <v>252</v>
      </c>
      <c r="F44" s="5" t="str">
        <f>_xlfn.XLOOKUP(E44,[1]Proteins!$C:$C,[1]Proteins!$D:$D,,0)</f>
        <v>Rho GTPase-activating protein 4 OS=Homo sapiens OX=9606 GN=ARHGAP4 PE=1 SV=2</v>
      </c>
      <c r="G44" s="5" t="str">
        <f>_xlfn.XLOOKUP(E44,[1]Proteins!$C:$C,[1]Proteins!$V:$V,,0)</f>
        <v>ARHGAP4</v>
      </c>
      <c r="H44" s="5" t="str">
        <f>_xlfn.XLOOKUP(E44,[1]Proteins!$C:$C,[1]Proteins!$Q:$Q,,0)</f>
        <v>cytosol;cytoskeleton;nucleus;other cell component</v>
      </c>
      <c r="I44" s="5" t="s">
        <v>343</v>
      </c>
      <c r="J44" s="5" t="str">
        <f>_xlfn.XLOOKUP(I44,[2]Proteins!$D:$D,[2]Proteins!$E:$E,,0)</f>
        <v>V-type proton ATPase subunit D OS=Homo sapiens OX=9606 GN=ATP6V1D PE=1 SV=1</v>
      </c>
      <c r="K44" s="5" t="str">
        <f>_xlfn.XLOOKUP(I44,[2]Proteins!$D:$D,[2]Proteins!$W:$W,,0)</f>
        <v>ATP6V1D</v>
      </c>
      <c r="L44" s="5" t="str">
        <f>_xlfn.XLOOKUP(I44,[2]Proteins!$D:$D,[2]Proteins!$R:$R,,0)</f>
        <v>plasma membrane;other membranes;cytosol;cytoskeleton;ER/Golgi;nucleus;other cytoplasmic organelle;other cell component</v>
      </c>
    </row>
    <row r="45" spans="1:12" x14ac:dyDescent="0.25">
      <c r="A45" s="5" t="s">
        <v>116</v>
      </c>
      <c r="B45" s="5" t="str">
        <f>_xlfn.XLOOKUP(A45,[1]Proteins!$C:$C,[1]Proteins!$D:$D,,0)</f>
        <v>Cytoplasmic dynein 1 intermediate chain 2 OS=Homo sapiens OX=9606 GN=DYNC1I2 PE=1 SV=3</v>
      </c>
      <c r="C45" s="5" t="str">
        <f>_xlfn.XLOOKUP(A45,[1]Proteins!$C:$C,[1]Proteins!$V:$V,,0)</f>
        <v>DYNC1I2</v>
      </c>
      <c r="D45" s="5" t="str">
        <f>_xlfn.XLOOKUP(A45,[1]Proteins!$C:$C,[1]Proteins!$Q:$Q,,0)</f>
        <v>cytosol;cytoskeleton;other cell component</v>
      </c>
      <c r="E45" s="8" t="s">
        <v>255</v>
      </c>
      <c r="F45" s="5" t="str">
        <f>_xlfn.XLOOKUP(E45,[1]Proteins!$C:$C,[1]Proteins!$D:$D,,0)</f>
        <v>Dolichyl-diphosphooligosaccharide--protein glycosyltransferase 48 kDa subunit OS=Homo sapiens OX=9606 GN=DDOST PE=1 SV=4</v>
      </c>
      <c r="G45" s="5" t="str">
        <f>_xlfn.XLOOKUP(E45,[1]Proteins!$C:$C,[1]Proteins!$V:$V,,0)</f>
        <v>DDOST</v>
      </c>
      <c r="H45" s="5" t="str">
        <f>_xlfn.XLOOKUP(E45,[1]Proteins!$C:$C,[1]Proteins!$Q:$Q,,0)</f>
        <v>plasma membrane;other membranes;ER/Golgi;other cytoplasmic organelle;other cell component</v>
      </c>
      <c r="I45" s="5" t="s">
        <v>66</v>
      </c>
      <c r="J45" s="5" t="str">
        <f>_xlfn.XLOOKUP(I45,[2]Proteins!$D:$D,[2]Proteins!$E:$E,,0)</f>
        <v>Ras-related protein Rab-31 OS=Homo sapiens OX=9606 GN=RAB31 PE=1 SV=1</v>
      </c>
      <c r="K45" s="5" t="str">
        <f>_xlfn.XLOOKUP(I45,[2]Proteins!$D:$D,[2]Proteins!$W:$W,,0)</f>
        <v>RAB31</v>
      </c>
      <c r="L45" s="5" t="str">
        <f>_xlfn.XLOOKUP(I45,[2]Proteins!$D:$D,[2]Proteins!$R:$R,,0)</f>
        <v/>
      </c>
    </row>
    <row r="46" spans="1:12" x14ac:dyDescent="0.25">
      <c r="A46" s="5" t="s">
        <v>117</v>
      </c>
      <c r="B46" s="5" t="str">
        <f>_xlfn.XLOOKUP(A46,[1]Proteins!$C:$C,[1]Proteins!$D:$D,,0)</f>
        <v>Cyclin-G-associated kinase OS=Homo sapiens OX=9606 GN=GAK PE=1 SV=2</v>
      </c>
      <c r="C46" s="5" t="str">
        <f>_xlfn.XLOOKUP(A46,[1]Proteins!$C:$C,[1]Proteins!$V:$V,,0)</f>
        <v>GAK</v>
      </c>
      <c r="D46" s="5" t="str">
        <f>_xlfn.XLOOKUP(A46,[1]Proteins!$C:$C,[1]Proteins!$Q:$Q,,0)</f>
        <v>cytosol;ER/Golgi;other cell component</v>
      </c>
      <c r="E46" s="8" t="s">
        <v>260</v>
      </c>
      <c r="F46" s="5" t="str">
        <f>_xlfn.XLOOKUP(E46,[1]Proteins!$C:$C,[1]Proteins!$D:$D,,0)</f>
        <v>Titin OS=Homo sapiens OX=9606 GN=TTN PE=1 SV=4</v>
      </c>
      <c r="G46" s="5" t="str">
        <f>_xlfn.XLOOKUP(E46,[1]Proteins!$C:$C,[1]Proteins!$V:$V,,0)</f>
        <v>TTN</v>
      </c>
      <c r="H46" s="5" t="str">
        <f>_xlfn.XLOOKUP(E46,[1]Proteins!$C:$C,[1]Proteins!$Q:$Q,,0)</f>
        <v>non-structural extracellular;cytosol;cytoskeleton;nucleus</v>
      </c>
      <c r="I46" s="5" t="s">
        <v>344</v>
      </c>
      <c r="J46" s="5" t="str">
        <f>_xlfn.XLOOKUP(I46,[2]Proteins!$D:$D,[2]Proteins!$E:$E,,0)</f>
        <v>Stalled ribosome sensor GCN1 OS=Homo sapiens OX=9606 GN=GCN1 PE=1 SV=7</v>
      </c>
      <c r="K46" s="5" t="str">
        <f>_xlfn.XLOOKUP(I46,[2]Proteins!$D:$D,[2]Proteins!$W:$W,,0)</f>
        <v>GCN1</v>
      </c>
      <c r="L46" s="5" t="str">
        <f>_xlfn.XLOOKUP(I46,[2]Proteins!$D:$D,[2]Proteins!$R:$R,,0)</f>
        <v>cytosol;translational apparatus;other cell component</v>
      </c>
    </row>
    <row r="47" spans="1:12" x14ac:dyDescent="0.25">
      <c r="A47" s="5" t="s">
        <v>119</v>
      </c>
      <c r="B47" s="5" t="str">
        <f>_xlfn.XLOOKUP(A47,[1]Proteins!$C:$C,[1]Proteins!$D:$D,,0)</f>
        <v>Alpha-centractin OS=Homo sapiens OX=9606 GN=ACTR1A PE=1 SV=1</v>
      </c>
      <c r="C47" s="5" t="str">
        <f>_xlfn.XLOOKUP(A47,[1]Proteins!$C:$C,[1]Proteins!$V:$V,,0)</f>
        <v>ACTR1A</v>
      </c>
      <c r="D47" s="5" t="str">
        <f>_xlfn.XLOOKUP(A47,[1]Proteins!$C:$C,[1]Proteins!$Q:$Q,,0)</f>
        <v>cytosol;cytoskeleton;other cell component</v>
      </c>
      <c r="E47" s="8" t="s">
        <v>261</v>
      </c>
      <c r="F47" s="5" t="str">
        <f>_xlfn.XLOOKUP(E47,[1]Proteins!$C:$C,[1]Proteins!$D:$D,,0)</f>
        <v>Regulator of nonsense transcripts 1 OS=Homo sapiens OX=9606 GN=UPF1 PE=1 SV=2</v>
      </c>
      <c r="G47" s="5" t="str">
        <f>_xlfn.XLOOKUP(E47,[1]Proteins!$C:$C,[1]Proteins!$V:$V,,0)</f>
        <v>UPF1</v>
      </c>
      <c r="H47" s="5" t="str">
        <f>_xlfn.XLOOKUP(E47,[1]Proteins!$C:$C,[1]Proteins!$Q:$Q,,0)</f>
        <v>cytosol;nucleus;other cell component</v>
      </c>
      <c r="I47" s="5" t="s">
        <v>345</v>
      </c>
      <c r="J47" s="5" t="str">
        <f>_xlfn.XLOOKUP(I47,[2]Proteins!$D:$D,[2]Proteins!$E:$E,,0)</f>
        <v>STE20-like serine/threonine-protein kinase OS=Homo sapiens OX=9606 GN=SLK PE=1 SV=1</v>
      </c>
      <c r="K47" s="5" t="str">
        <f>_xlfn.XLOOKUP(I47,[2]Proteins!$D:$D,[2]Proteins!$W:$W,,0)</f>
        <v>SLK</v>
      </c>
      <c r="L47" s="5" t="str">
        <f>_xlfn.XLOOKUP(I47,[2]Proteins!$D:$D,[2]Proteins!$R:$R,,0)</f>
        <v>cytosol;other cell component</v>
      </c>
    </row>
    <row r="48" spans="1:12" x14ac:dyDescent="0.25">
      <c r="A48" s="5" t="s">
        <v>120</v>
      </c>
      <c r="B48" s="5" t="str">
        <f>_xlfn.XLOOKUP(A48,[1]Proteins!$C:$C,[1]Proteins!$D:$D,,0)</f>
        <v>Complement C1q subcomponent subunit A OS=Homo sapiens OX=9606 GN=C1QA PE=1 SV=2</v>
      </c>
      <c r="C48" s="5" t="str">
        <f>_xlfn.XLOOKUP(A48,[1]Proteins!$C:$C,[1]Proteins!$V:$V,,0)</f>
        <v>C1QA</v>
      </c>
      <c r="D48" s="5" t="str">
        <f>_xlfn.XLOOKUP(A48,[1]Proteins!$C:$C,[1]Proteins!$Q:$Q,,0)</f>
        <v>non-structural extracellular;other cell component</v>
      </c>
      <c r="E48" s="8" t="s">
        <v>266</v>
      </c>
      <c r="F48" s="5" t="str">
        <f>_xlfn.XLOOKUP(E48,[1]Proteins!$C:$C,[1]Proteins!$D:$D,,0)</f>
        <v>High mobility group protein B1 OS=Homo sapiens OX=9606 GN=HMGB1 PE=1 SV=3</v>
      </c>
      <c r="G48" s="5" t="str">
        <f>_xlfn.XLOOKUP(E48,[1]Proteins!$C:$C,[1]Proteins!$V:$V,,0)</f>
        <v>HMGB1</v>
      </c>
      <c r="H48" s="5" t="str">
        <f>_xlfn.XLOOKUP(E48,[1]Proteins!$C:$C,[1]Proteins!$Q:$Q,,0)</f>
        <v>non-structural extracellular;plasma membrane;other membranes;ER/Golgi;nucleus;other cytoplasmic organelle;other cell component</v>
      </c>
      <c r="I48" s="5" t="s">
        <v>24</v>
      </c>
      <c r="J48" s="5" t="str">
        <f>_xlfn.XLOOKUP(I48,[2]Proteins!$D:$D,[2]Proteins!$E:$E,,0)</f>
        <v>DnaJ homolog subfamily A member 2 OS=Homo sapiens OX=9606 GN=DNAJA2 PE=1 SV=1</v>
      </c>
      <c r="K48" s="5" t="str">
        <f>_xlfn.XLOOKUP(I48,[2]Proteins!$D:$D,[2]Proteins!$W:$W,,0)</f>
        <v>DNAJA2</v>
      </c>
      <c r="L48" s="5" t="str">
        <f>_xlfn.XLOOKUP(I48,[2]Proteins!$D:$D,[2]Proteins!$R:$R,,0)</f>
        <v>other membranes;cytosol;other cell component</v>
      </c>
    </row>
    <row r="49" spans="1:12" x14ac:dyDescent="0.25">
      <c r="A49" s="5" t="s">
        <v>121</v>
      </c>
      <c r="B49" s="5" t="str">
        <f>_xlfn.XLOOKUP(A49,[1]Proteins!$C:$C,[1]Proteins!$D:$D,,0)</f>
        <v>Proteasome adapter and scaffold protein ECM29 OS=Homo sapiens OX=9606 GN=ECPAS PE=1 SV=2</v>
      </c>
      <c r="C49" s="5" t="str">
        <f>_xlfn.XLOOKUP(A49,[1]Proteins!$C:$C,[1]Proteins!$V:$V,,0)</f>
        <v>ECPAS</v>
      </c>
      <c r="D49" s="5" t="str">
        <f>_xlfn.XLOOKUP(A49,[1]Proteins!$C:$C,[1]Proteins!$Q:$Q,,0)</f>
        <v>cytoskeleton;ER/Golgi;nucleus;other cytoplasmic organelle;other cell component</v>
      </c>
      <c r="E49" s="8" t="s">
        <v>268</v>
      </c>
      <c r="F49" s="5" t="str">
        <f>_xlfn.XLOOKUP(E49,[1]Proteins!$C:$C,[1]Proteins!$D:$D,,0)</f>
        <v>Neutrophil cytosol factor 2 OS=Homo sapiens OX=9606 GN=NCF2 PE=1 SV=2</v>
      </c>
      <c r="G49" s="5" t="str">
        <f>_xlfn.XLOOKUP(E49,[1]Proteins!$C:$C,[1]Proteins!$V:$V,,0)</f>
        <v>NCF2</v>
      </c>
      <c r="H49" s="5" t="str">
        <f>_xlfn.XLOOKUP(E49,[1]Proteins!$C:$C,[1]Proteins!$Q:$Q,,0)</f>
        <v>plasma membrane;other membranes;cytosol;other cytoplasmic organelle;other cell component</v>
      </c>
      <c r="I49" s="5" t="s">
        <v>61</v>
      </c>
      <c r="J49" s="5" t="str">
        <f>_xlfn.XLOOKUP(I49,[2]Proteins!$D:$D,[2]Proteins!$E:$E,,0)</f>
        <v>Mitochondrial proton/calcium exchanger protein OS=Homo sapiens OX=9606 GN=LETM1 PE=1 SV=1</v>
      </c>
      <c r="K49" s="5" t="str">
        <f>_xlfn.XLOOKUP(I49,[2]Proteins!$D:$D,[2]Proteins!$W:$W,,0)</f>
        <v>LETM1</v>
      </c>
      <c r="L49" s="5" t="str">
        <f>_xlfn.XLOOKUP(I49,[2]Proteins!$D:$D,[2]Proteins!$R:$R,,0)</f>
        <v>other membranes;mitochondrion</v>
      </c>
    </row>
    <row r="50" spans="1:12" x14ac:dyDescent="0.25">
      <c r="A50" s="5" t="s">
        <v>122</v>
      </c>
      <c r="B50" s="5" t="str">
        <f>_xlfn.XLOOKUP(A50,[1]Proteins!$C:$C,[1]Proteins!$D:$D,,0)</f>
        <v>Proto-oncogene vav OS=Homo sapiens OX=9606 GN=VAV1 PE=1 SV=4</v>
      </c>
      <c r="C50" s="5" t="str">
        <f>_xlfn.XLOOKUP(A50,[1]Proteins!$C:$C,[1]Proteins!$V:$V,,0)</f>
        <v>VAV1</v>
      </c>
      <c r="D50" s="5" t="str">
        <f>_xlfn.XLOOKUP(A50,[1]Proteins!$C:$C,[1]Proteins!$Q:$Q,,0)</f>
        <v>plasma membrane;other membranes;cytosol;other cell component</v>
      </c>
      <c r="E50" s="8" t="s">
        <v>273</v>
      </c>
      <c r="F50" s="5" t="str">
        <f>_xlfn.XLOOKUP(E50,[1]Proteins!$C:$C,[1]Proteins!$D:$D,,0)</f>
        <v>Reticulon-4 OS=Homo sapiens OX=9606 GN=RTN4 PE=1 SV=2</v>
      </c>
      <c r="G50" s="5" t="str">
        <f>_xlfn.XLOOKUP(E50,[1]Proteins!$C:$C,[1]Proteins!$V:$V,,0)</f>
        <v>RTN4</v>
      </c>
      <c r="H50" s="5" t="str">
        <f>_xlfn.XLOOKUP(E50,[1]Proteins!$C:$C,[1]Proteins!$Q:$Q,,0)</f>
        <v>plasma membrane;other membranes;ER/Golgi;nucleus;other cell component</v>
      </c>
      <c r="I50" s="5" t="s">
        <v>346</v>
      </c>
      <c r="J50" s="5" t="str">
        <f>_xlfn.XLOOKUP(I50,[2]Proteins!$D:$D,[2]Proteins!$E:$E,,0)</f>
        <v>Plakophilin-1 OS=Homo sapiens OX=9606 GN=PKP1 PE=1 SV=2</v>
      </c>
      <c r="K50" s="5" t="str">
        <f>_xlfn.XLOOKUP(I50,[2]Proteins!$D:$D,[2]Proteins!$W:$W,,0)</f>
        <v>PKP1</v>
      </c>
      <c r="L50" s="5" t="str">
        <f>_xlfn.XLOOKUP(I50,[2]Proteins!$D:$D,[2]Proteins!$R:$R,,0)</f>
        <v>plasma membrane;other membranes;cytoskeleton;nucleus;other cell component</v>
      </c>
    </row>
    <row r="51" spans="1:12" x14ac:dyDescent="0.25">
      <c r="A51" s="5" t="s">
        <v>123</v>
      </c>
      <c r="B51" s="5" t="str">
        <f>_xlfn.XLOOKUP(A51,[1]Proteins!$C:$C,[1]Proteins!$D:$D,,0)</f>
        <v>Oligosaccharyltransferase complex subunit OSTC OS=Homo sapiens OX=9606 GN=OSTC PE=1 SV=1</v>
      </c>
      <c r="C51" s="5" t="str">
        <f>_xlfn.XLOOKUP(A51,[1]Proteins!$C:$C,[1]Proteins!$V:$V,,0)</f>
        <v>OSTC</v>
      </c>
      <c r="D51" s="5" t="str">
        <f>_xlfn.XLOOKUP(A51,[1]Proteins!$C:$C,[1]Proteins!$Q:$Q,,0)</f>
        <v>other membranes;ER/Golgi</v>
      </c>
      <c r="E51" s="8" t="s">
        <v>10</v>
      </c>
      <c r="F51" s="5" t="str">
        <f>_xlfn.XLOOKUP(E51,[1]Proteins!$C:$C,[1]Proteins!$D:$D,,0)</f>
        <v>Elongation factor 2 OS=Homo sapiens OX=9606 GN=EEF2 PE=1 SV=4</v>
      </c>
      <c r="G51" s="5" t="str">
        <f>_xlfn.XLOOKUP(E51,[1]Proteins!$C:$C,[1]Proteins!$V:$V,,0)</f>
        <v>EEF2</v>
      </c>
      <c r="H51" s="5" t="str">
        <f>_xlfn.XLOOKUP(E51,[1]Proteins!$C:$C,[1]Proteins!$Q:$Q,,0)</f>
        <v>non-structural extracellular;plasma membrane;other membranes;cytosol;other cell component</v>
      </c>
      <c r="I51" s="5" t="s">
        <v>347</v>
      </c>
      <c r="J51" s="5" t="str">
        <f>_xlfn.XLOOKUP(I51,[2]Proteins!$D:$D,[2]Proteins!$E:$E,,0)</f>
        <v>Ras-related protein Rab-5A OS=Homo sapiens OX=9606 GN=RAB5A PE=1 SV=2</v>
      </c>
      <c r="K51" s="5" t="str">
        <f>_xlfn.XLOOKUP(I51,[2]Proteins!$D:$D,[2]Proteins!$W:$W,,0)</f>
        <v>RAB5A</v>
      </c>
      <c r="L51" s="5" t="str">
        <f>_xlfn.XLOOKUP(I51,[2]Proteins!$D:$D,[2]Proteins!$R:$R,,0)</f>
        <v>plasma membrane;other membranes;cytosol;cytoskeleton;ER/Golgi;nucleus;other cytoplasmic organelle;other cell component</v>
      </c>
    </row>
    <row r="52" spans="1:12" x14ac:dyDescent="0.25">
      <c r="A52" s="5" t="s">
        <v>124</v>
      </c>
      <c r="B52" s="5" t="str">
        <f>_xlfn.XLOOKUP(A52,[1]Proteins!$C:$C,[1]Proteins!$D:$D,,0)</f>
        <v>Alpha-2-antiplasmin OS=Homo sapiens OX=9606 GN=SERPINF2 PE=1 SV=3</v>
      </c>
      <c r="C52" s="5" t="str">
        <f>_xlfn.XLOOKUP(A52,[1]Proteins!$C:$C,[1]Proteins!$V:$V,,0)</f>
        <v>SERPINF2</v>
      </c>
      <c r="D52" s="5" t="str">
        <f>_xlfn.XLOOKUP(A52,[1]Proteins!$C:$C,[1]Proteins!$Q:$Q,,0)</f>
        <v>non-structural extracellular;other cell component</v>
      </c>
      <c r="E52" s="8" t="s">
        <v>278</v>
      </c>
      <c r="F52" s="5" t="str">
        <f>_xlfn.XLOOKUP(E52,[1]Proteins!$C:$C,[1]Proteins!$D:$D,,0)</f>
        <v>Osteoclast-stimulating factor 1 OS=Homo sapiens OX=9606 GN=OSTF1 PE=1 SV=2</v>
      </c>
      <c r="G52" s="5" t="str">
        <f>_xlfn.XLOOKUP(E52,[1]Proteins!$C:$C,[1]Proteins!$V:$V,,0)</f>
        <v>OSTF1</v>
      </c>
      <c r="H52" s="5" t="str">
        <f>_xlfn.XLOOKUP(E52,[1]Proteins!$C:$C,[1]Proteins!$Q:$Q,,0)</f>
        <v>other cell component</v>
      </c>
      <c r="I52" s="5" t="s">
        <v>348</v>
      </c>
      <c r="J52" s="5" t="str">
        <f>_xlfn.XLOOKUP(I52,[2]Proteins!$D:$D,[2]Proteins!$E:$E,,0)</f>
        <v>cAMP-dependent protein kinase type I-alpha regulatory subunit OS=Homo sapiens OX=9606 GN=PRKAR1A PE=1 SV=1</v>
      </c>
      <c r="K52" s="5" t="str">
        <f>_xlfn.XLOOKUP(I52,[2]Proteins!$D:$D,[2]Proteins!$W:$W,,0)</f>
        <v>PRKAR1A</v>
      </c>
      <c r="L52" s="5" t="str">
        <f>_xlfn.XLOOKUP(I52,[2]Proteins!$D:$D,[2]Proteins!$R:$R,,0)</f>
        <v>plasma membrane;other membranes;cytosol;cytoskeleton;other cytoplasmic organelle;other cell component</v>
      </c>
    </row>
    <row r="53" spans="1:12" x14ac:dyDescent="0.25">
      <c r="A53" s="5" t="s">
        <v>126</v>
      </c>
      <c r="B53" s="5" t="str">
        <f>_xlfn.XLOOKUP(A53,[1]Proteins!$C:$C,[1]Proteins!$D:$D,,0)</f>
        <v>D-3-phosphoglycerate dehydrogenase OS=Homo sapiens OX=9606 GN=PHGDH PE=1 SV=4</v>
      </c>
      <c r="C53" s="5" t="str">
        <f>_xlfn.XLOOKUP(A53,[1]Proteins!$C:$C,[1]Proteins!$V:$V,,0)</f>
        <v>PHGDH</v>
      </c>
      <c r="D53" s="5" t="str">
        <f>_xlfn.XLOOKUP(A53,[1]Proteins!$C:$C,[1]Proteins!$Q:$Q,,0)</f>
        <v>cytosol</v>
      </c>
      <c r="E53" s="8" t="s">
        <v>3</v>
      </c>
      <c r="F53" s="5" t="str">
        <f>_xlfn.XLOOKUP(E53,[1]Proteins!$C:$C,[1]Proteins!$D:$D,,0)</f>
        <v>Stromal membrane-associated protein 2 OS=Homo sapiens OX=9606 GN=SMAP2 PE=1 SV=1</v>
      </c>
      <c r="G53" s="5" t="str">
        <f>_xlfn.XLOOKUP(E53,[1]Proteins!$C:$C,[1]Proteins!$V:$V,,0)</f>
        <v>SMAP2</v>
      </c>
      <c r="H53" s="5" t="str">
        <f>_xlfn.XLOOKUP(E53,[1]Proteins!$C:$C,[1]Proteins!$Q:$Q,,0)</f>
        <v>cytosol;nucleus;other cell component</v>
      </c>
      <c r="I53" s="5" t="s">
        <v>349</v>
      </c>
      <c r="J53" s="5" t="str">
        <f>_xlfn.XLOOKUP(I53,[2]Proteins!$D:$D,[2]Proteins!$E:$E,,0)</f>
        <v>Transcription factor BTF3 homolog 4 OS=Homo sapiens OX=9606 GN=BTF3L4 PE=1 SV=1</v>
      </c>
      <c r="K53" s="5" t="str">
        <f>_xlfn.XLOOKUP(I53,[2]Proteins!$D:$D,[2]Proteins!$W:$W,,0)</f>
        <v>BTF3L4</v>
      </c>
      <c r="L53" s="5" t="str">
        <f>_xlfn.XLOOKUP(I53,[2]Proteins!$D:$D,[2]Proteins!$R:$R,,0)</f>
        <v/>
      </c>
    </row>
    <row r="54" spans="1:12" x14ac:dyDescent="0.25">
      <c r="A54" s="5" t="s">
        <v>127</v>
      </c>
      <c r="B54" s="5" t="str">
        <f>_xlfn.XLOOKUP(A54,[1]Proteins!$C:$C,[1]Proteins!$D:$D,,0)</f>
        <v>BOS complex subunit NOMO3 OS=Homo sapiens OX=9606 GN=NOMO3 PE=1 SV=2</v>
      </c>
      <c r="C54" s="5" t="str">
        <f>_xlfn.XLOOKUP(A54,[1]Proteins!$C:$C,[1]Proteins!$V:$V,,0)</f>
        <v>NOMO3</v>
      </c>
      <c r="D54" s="5" t="str">
        <f>_xlfn.XLOOKUP(A54,[1]Proteins!$C:$C,[1]Proteins!$Q:$Q,,0)</f>
        <v>other membranes;cytosol;ER/Golgi</v>
      </c>
      <c r="E54" s="8" t="s">
        <v>20</v>
      </c>
      <c r="F54" s="5" t="str">
        <f>_xlfn.XLOOKUP(E54,[1]Proteins!$C:$C,[1]Proteins!$D:$D,,0)</f>
        <v>Tyrosine-protein kinase SYK OS=Homo sapiens OX=9606 GN=SYK PE=1 SV=1</v>
      </c>
      <c r="G54" s="5" t="str">
        <f>_xlfn.XLOOKUP(E54,[1]Proteins!$C:$C,[1]Proteins!$V:$V,,0)</f>
        <v>SYK</v>
      </c>
      <c r="H54" s="5" t="str">
        <f>_xlfn.XLOOKUP(E54,[1]Proteins!$C:$C,[1]Proteins!$Q:$Q,,0)</f>
        <v>plasma membrane;other membranes;cytosol;nucleus;other cell component</v>
      </c>
      <c r="I54" s="5" t="s">
        <v>350</v>
      </c>
      <c r="J54" s="5" t="str">
        <f>_xlfn.XLOOKUP(I54,[2]Proteins!$D:$D,[2]Proteins!$E:$E,,0)</f>
        <v>Eukaryotic translation initiation factor 3 subunit A OS=Homo sapiens OX=9606 GN=EIF3A PE=1 SV=1</v>
      </c>
      <c r="K54" s="5" t="str">
        <f>_xlfn.XLOOKUP(I54,[2]Proteins!$D:$D,[2]Proteins!$W:$W,,0)</f>
        <v>EIF3A</v>
      </c>
      <c r="L54" s="5" t="str">
        <f>_xlfn.XLOOKUP(I54,[2]Proteins!$D:$D,[2]Proteins!$R:$R,,0)</f>
        <v>cytosol;translational apparatus;nucleus;other cell component</v>
      </c>
    </row>
    <row r="55" spans="1:12" x14ac:dyDescent="0.25">
      <c r="A55" s="5" t="s">
        <v>128</v>
      </c>
      <c r="B55" s="5" t="str">
        <f>_xlfn.XLOOKUP(A55,[1]Proteins!$C:$C,[1]Proteins!$D:$D,,0)</f>
        <v>Tyrosine-protein kinase HCK OS=Homo sapiens OX=9606 GN=HCK PE=1 SV=5</v>
      </c>
      <c r="C55" s="5" t="str">
        <f>_xlfn.XLOOKUP(A55,[1]Proteins!$C:$C,[1]Proteins!$V:$V,,0)</f>
        <v>HCK</v>
      </c>
      <c r="D55" s="5" t="str">
        <f>_xlfn.XLOOKUP(A55,[1]Proteins!$C:$C,[1]Proteins!$Q:$Q,,0)</f>
        <v>plasma membrane;other membranes;cytosol;cytoskeleton;ER/Golgi;nucleus;other cytoplasmic organelle;other cell component</v>
      </c>
      <c r="E55" s="8" t="s">
        <v>281</v>
      </c>
      <c r="F55" s="5" t="str">
        <f>_xlfn.XLOOKUP(E55,[1]Proteins!$C:$C,[1]Proteins!$D:$D,,0)</f>
        <v>Calcineurin B homologous protein 1 OS=Homo sapiens OX=9606 GN=CHP1 PE=1 SV=3</v>
      </c>
      <c r="G55" s="5" t="str">
        <f>_xlfn.XLOOKUP(E55,[1]Proteins!$C:$C,[1]Proteins!$V:$V,,0)</f>
        <v>CHP1</v>
      </c>
      <c r="H55" s="5" t="str">
        <f>_xlfn.XLOOKUP(E55,[1]Proteins!$C:$C,[1]Proteins!$Q:$Q,,0)</f>
        <v>plasma membrane;other membranes;cytoskeleton;ER/Golgi;nucleus;other cell component</v>
      </c>
      <c r="I55" s="5" t="s">
        <v>351</v>
      </c>
      <c r="J55" s="5" t="str">
        <f>_xlfn.XLOOKUP(I55,[2]Proteins!$D:$D,[2]Proteins!$E:$E,,0)</f>
        <v>Ragulator complex protein LAMTOR2 OS=Homo sapiens OX=9606 GN=LAMTOR2 PE=1 SV=1</v>
      </c>
      <c r="K55" s="5" t="str">
        <f>_xlfn.XLOOKUP(I55,[2]Proteins!$D:$D,[2]Proteins!$W:$W,,0)</f>
        <v>LAMTOR2</v>
      </c>
      <c r="L55" s="5" t="str">
        <f>_xlfn.XLOOKUP(I55,[2]Proteins!$D:$D,[2]Proteins!$R:$R,,0)</f>
        <v>plasma membrane;other membranes;other cytoplasmic organelle;other cell component</v>
      </c>
    </row>
    <row r="56" spans="1:12" x14ac:dyDescent="0.25">
      <c r="A56" s="5" t="s">
        <v>129</v>
      </c>
      <c r="B56" s="5" t="str">
        <f>_xlfn.XLOOKUP(A56,[1]Proteins!$C:$C,[1]Proteins!$D:$D,,0)</f>
        <v>Protein jagunal homolog 1 OS=Homo sapiens OX=9606 GN=JAGN1 PE=1 SV=1</v>
      </c>
      <c r="C56" s="5" t="str">
        <f>_xlfn.XLOOKUP(A56,[1]Proteins!$C:$C,[1]Proteins!$V:$V,,0)</f>
        <v>JAGN1</v>
      </c>
      <c r="D56" s="5" t="str">
        <f>_xlfn.XLOOKUP(A56,[1]Proteins!$C:$C,[1]Proteins!$Q:$Q,,0)</f>
        <v>other membranes;ER/Golgi</v>
      </c>
      <c r="E56" s="8" t="s">
        <v>25</v>
      </c>
      <c r="F56" s="5" t="str">
        <f>_xlfn.XLOOKUP(E56,[1]Proteins!$C:$C,[1]Proteins!$D:$D,,0)</f>
        <v>Coronin-1A OS=Homo sapiens OX=9606 GN=CORO1A PE=1 SV=4</v>
      </c>
      <c r="G56" s="5" t="str">
        <f>_xlfn.XLOOKUP(E56,[1]Proteins!$C:$C,[1]Proteins!$V:$V,,0)</f>
        <v>CORO1A</v>
      </c>
      <c r="H56" s="5" t="str">
        <f>_xlfn.XLOOKUP(E56,[1]Proteins!$C:$C,[1]Proteins!$Q:$Q,,0)</f>
        <v>plasma membrane;other membranes;cytosol;cytoskeleton;other cytoplasmic organelle;other cell component</v>
      </c>
      <c r="I56" s="5" t="s">
        <v>62</v>
      </c>
      <c r="J56" s="5" t="str">
        <f>_xlfn.XLOOKUP(I56,[2]Proteins!$D:$D,[2]Proteins!$E:$E,,0)</f>
        <v>Nuclear pore membrane glycoprotein 210 OS=Homo sapiens OX=9606 GN=NUP210 PE=1 SV=3</v>
      </c>
      <c r="K56" s="5" t="str">
        <f>_xlfn.XLOOKUP(I56,[2]Proteins!$D:$D,[2]Proteins!$W:$W,,0)</f>
        <v>NUP210</v>
      </c>
      <c r="L56" s="5" t="str">
        <f>_xlfn.XLOOKUP(I56,[2]Proteins!$D:$D,[2]Proteins!$R:$R,,0)</f>
        <v>other membranes;ER/Golgi;nucleus</v>
      </c>
    </row>
    <row r="57" spans="1:12" x14ac:dyDescent="0.25">
      <c r="A57" s="5" t="s">
        <v>130</v>
      </c>
      <c r="B57" s="5" t="str">
        <f>_xlfn.XLOOKUP(A57,[1]Proteins!$C:$C,[1]Proteins!$D:$D,,0)</f>
        <v>Chloride intracellular channel protein 2 OS=Homo sapiens OX=9606 GN=CLIC2 PE=1 SV=3</v>
      </c>
      <c r="C57" s="5" t="str">
        <f>_xlfn.XLOOKUP(A57,[1]Proteins!$C:$C,[1]Proteins!$V:$V,,0)</f>
        <v>CLIC2</v>
      </c>
      <c r="D57" s="5" t="str">
        <f>_xlfn.XLOOKUP(A57,[1]Proteins!$C:$C,[1]Proteins!$Q:$Q,,0)</f>
        <v>plasma membrane;other membranes;cytosol;nucleus;other cell component</v>
      </c>
      <c r="E57" s="8" t="s">
        <v>284</v>
      </c>
      <c r="F57" s="5" t="str">
        <f>_xlfn.XLOOKUP(E57,[1]Proteins!$C:$C,[1]Proteins!$D:$D,,0)</f>
        <v>Transmembrane protein 33 OS=Homo sapiens OX=9606 GN=TMEM33 PE=1 SV=2</v>
      </c>
      <c r="G57" s="5" t="str">
        <f>_xlfn.XLOOKUP(E57,[1]Proteins!$C:$C,[1]Proteins!$V:$V,,0)</f>
        <v>TMEM33</v>
      </c>
      <c r="H57" s="5" t="str">
        <f>_xlfn.XLOOKUP(E57,[1]Proteins!$C:$C,[1]Proteins!$Q:$Q,,0)</f>
        <v>other membranes;ER/Golgi;nucleus;other cell component</v>
      </c>
      <c r="I57" s="5" t="s">
        <v>352</v>
      </c>
      <c r="J57" s="5" t="str">
        <f>_xlfn.XLOOKUP(I57,[2]Proteins!$D:$D,[2]Proteins!$E:$E,,0)</f>
        <v>Eukaryotic translation initiation factor 4E type 2 OS=Homo sapiens OX=9606 GN=EIF4E2 PE=1 SV=1</v>
      </c>
      <c r="K57" s="5" t="str">
        <f>_xlfn.XLOOKUP(I57,[2]Proteins!$D:$D,[2]Proteins!$W:$W,,0)</f>
        <v>EIF4E2</v>
      </c>
      <c r="L57" s="5" t="str">
        <f>_xlfn.XLOOKUP(I57,[2]Proteins!$D:$D,[2]Proteins!$R:$R,,0)</f>
        <v>cytosol;translational apparatus;other cell component</v>
      </c>
    </row>
    <row r="58" spans="1:12" x14ac:dyDescent="0.25">
      <c r="A58" s="5" t="s">
        <v>131</v>
      </c>
      <c r="B58" s="5" t="str">
        <f>_xlfn.XLOOKUP(A58,[1]Proteins!$C:$C,[1]Proteins!$D:$D,,0)</f>
        <v>AMP deaminase 2 OS=Homo sapiens OX=9606 GN=AMPD2 PE=1 SV=3</v>
      </c>
      <c r="C58" s="5" t="str">
        <f>_xlfn.XLOOKUP(A58,[1]Proteins!$C:$C,[1]Proteins!$V:$V,,0)</f>
        <v>AMPD2</v>
      </c>
      <c r="D58" s="5" t="str">
        <f>_xlfn.XLOOKUP(A58,[1]Proteins!$C:$C,[1]Proteins!$Q:$Q,,0)</f>
        <v>cytosol</v>
      </c>
      <c r="E58" s="8" t="s">
        <v>285</v>
      </c>
      <c r="F58" s="5" t="str">
        <f>_xlfn.XLOOKUP(E58,[1]Proteins!$C:$C,[1]Proteins!$D:$D,,0)</f>
        <v>Voltage-gated hydrogen channel 1 OS=Homo sapiens OX=9606 GN=HVCN1 PE=1 SV=1</v>
      </c>
      <c r="G58" s="5" t="str">
        <f>_xlfn.XLOOKUP(E58,[1]Proteins!$C:$C,[1]Proteins!$V:$V,,0)</f>
        <v>HVCN1</v>
      </c>
      <c r="H58" s="5" t="str">
        <f>_xlfn.XLOOKUP(E58,[1]Proteins!$C:$C,[1]Proteins!$Q:$Q,,0)</f>
        <v>plasma membrane;other membranes</v>
      </c>
      <c r="I58" s="5" t="s">
        <v>353</v>
      </c>
      <c r="J58" s="5" t="str">
        <f>_xlfn.XLOOKUP(I58,[2]Proteins!$D:$D,[2]Proteins!$E:$E,,0)</f>
        <v>Signal transducer and activator of transcription 1-alpha/beta OS=Homo sapiens OX=9606 GN=STAT1 PE=1 SV=2</v>
      </c>
      <c r="K58" s="5" t="str">
        <f>_xlfn.XLOOKUP(I58,[2]Proteins!$D:$D,[2]Proteins!$W:$W,,0)</f>
        <v>STAT1</v>
      </c>
      <c r="L58" s="5" t="str">
        <f>_xlfn.XLOOKUP(I58,[2]Proteins!$D:$D,[2]Proteins!$R:$R,,0)</f>
        <v>cytosol;nucleus;other cell component</v>
      </c>
    </row>
    <row r="59" spans="1:12" x14ac:dyDescent="0.25">
      <c r="A59" s="5" t="s">
        <v>132</v>
      </c>
      <c r="B59" s="5" t="str">
        <f>_xlfn.XLOOKUP(A59,[1]Proteins!$C:$C,[1]Proteins!$D:$D,,0)</f>
        <v>Septin-6 OS=Homo sapiens OX=9606 GN=SEPTIN6 PE=1 SV=4</v>
      </c>
      <c r="C59" s="5" t="str">
        <f>_xlfn.XLOOKUP(A59,[1]Proteins!$C:$C,[1]Proteins!$V:$V,,0)</f>
        <v>SEPTIN6</v>
      </c>
      <c r="D59" s="5" t="str">
        <f>_xlfn.XLOOKUP(A59,[1]Proteins!$C:$C,[1]Proteins!$Q:$Q,,0)</f>
        <v>plasma membrane;other membranes;cytoskeleton;ER/Golgi;other cell component</v>
      </c>
      <c r="E59" s="8" t="s">
        <v>288</v>
      </c>
      <c r="F59" s="5" t="str">
        <f>_xlfn.XLOOKUP(E59,[1]Proteins!$C:$C,[1]Proteins!$D:$D,,0)</f>
        <v>Angiotensin-converting enzyme OS=Homo sapiens OX=9606 GN=ACE PE=1 SV=1</v>
      </c>
      <c r="G59" s="5" t="str">
        <f>_xlfn.XLOOKUP(E59,[1]Proteins!$C:$C,[1]Proteins!$V:$V,,0)</f>
        <v>ACE</v>
      </c>
      <c r="H59" s="5" t="str">
        <f>_xlfn.XLOOKUP(E59,[1]Proteins!$C:$C,[1]Proteins!$Q:$Q,,0)</f>
        <v>non-structural extracellular;plasma membrane;other membranes;cytoskeleton;other cytoplasmic organelle</v>
      </c>
      <c r="I59" s="5" t="s">
        <v>354</v>
      </c>
      <c r="J59" s="5" t="str">
        <f>_xlfn.XLOOKUP(I59,[2]Proteins!$D:$D,[2]Proteins!$E:$E,,0)</f>
        <v>T-complex protein 1 subunit zeta OS=Homo sapiens OX=9606 GN=CCT6A PE=1 SV=3</v>
      </c>
      <c r="K59" s="5" t="str">
        <f>_xlfn.XLOOKUP(I59,[2]Proteins!$D:$D,[2]Proteins!$W:$W,,0)</f>
        <v>CCT6A</v>
      </c>
      <c r="L59" s="5" t="str">
        <f>_xlfn.XLOOKUP(I59,[2]Proteins!$D:$D,[2]Proteins!$R:$R,,0)</f>
        <v>cytosol;cytoskeleton;other cell component</v>
      </c>
    </row>
    <row r="60" spans="1:12" x14ac:dyDescent="0.25">
      <c r="A60" s="5" t="s">
        <v>133</v>
      </c>
      <c r="B60" s="5" t="str">
        <f>_xlfn.XLOOKUP(A60,[1]Proteins!$C:$C,[1]Proteins!$D:$D,,0)</f>
        <v>Telomerase RNA component interacting RNase OS=Homo sapiens OX=9606 GN=TRIR PE=1 SV=1</v>
      </c>
      <c r="C60" s="5" t="str">
        <f>_xlfn.XLOOKUP(A60,[1]Proteins!$C:$C,[1]Proteins!$V:$V,,0)</f>
        <v>TRIR</v>
      </c>
      <c r="D60" s="5" t="str">
        <f>_xlfn.XLOOKUP(A60,[1]Proteins!$C:$C,[1]Proteins!$Q:$Q,,0)</f>
        <v/>
      </c>
      <c r="E60" s="8" t="s">
        <v>289</v>
      </c>
      <c r="F60" s="5" t="str">
        <f>_xlfn.XLOOKUP(E60,[1]Proteins!$C:$C,[1]Proteins!$D:$D,,0)</f>
        <v>Src kinase-associated phosphoprotein 2 OS=Homo sapiens OX=9606 GN=SKAP2 PE=1 SV=1</v>
      </c>
      <c r="G60" s="5" t="str">
        <f>_xlfn.XLOOKUP(E60,[1]Proteins!$C:$C,[1]Proteins!$V:$V,,0)</f>
        <v>SKAP2</v>
      </c>
      <c r="H60" s="5" t="str">
        <f>_xlfn.XLOOKUP(E60,[1]Proteins!$C:$C,[1]Proteins!$Q:$Q,,0)</f>
        <v>plasma membrane;other membranes;cytosol;nucleus;other cell component</v>
      </c>
      <c r="I60" s="5" t="s">
        <v>355</v>
      </c>
      <c r="J60" s="5" t="str">
        <f>_xlfn.XLOOKUP(I60,[2]Proteins!$D:$D,[2]Proteins!$E:$E,,0)</f>
        <v>Coatomer subunit gamma-1 OS=Homo sapiens OX=9606 GN=COPG1 PE=1 SV=1</v>
      </c>
      <c r="K60" s="5" t="str">
        <f>_xlfn.XLOOKUP(I60,[2]Proteins!$D:$D,[2]Proteins!$W:$W,,0)</f>
        <v>COPG1</v>
      </c>
      <c r="L60" s="5" t="str">
        <f>_xlfn.XLOOKUP(I60,[2]Proteins!$D:$D,[2]Proteins!$R:$R,,0)</f>
        <v>other membranes;cytosol;ER/Golgi</v>
      </c>
    </row>
    <row r="61" spans="1:12" x14ac:dyDescent="0.25">
      <c r="A61" s="5" t="s">
        <v>134</v>
      </c>
      <c r="B61" s="5" t="str">
        <f>_xlfn.XLOOKUP(A61,[1]Proteins!$C:$C,[1]Proteins!$D:$D,,0)</f>
        <v>C-C motif chemokine 23 OS=Homo sapiens OX=9606 GN=CCL23 PE=1 SV=4</v>
      </c>
      <c r="C61" s="5" t="str">
        <f>_xlfn.XLOOKUP(A61,[1]Proteins!$C:$C,[1]Proteins!$V:$V,,0)</f>
        <v>CCL23</v>
      </c>
      <c r="D61" s="5" t="str">
        <f>_xlfn.XLOOKUP(A61,[1]Proteins!$C:$C,[1]Proteins!$Q:$Q,,0)</f>
        <v>non-structural extracellular</v>
      </c>
      <c r="E61" s="8" t="s">
        <v>290</v>
      </c>
      <c r="F61" s="5" t="str">
        <f>_xlfn.XLOOKUP(E61,[1]Proteins!$C:$C,[1]Proteins!$D:$D,,0)</f>
        <v>Intercellular adhesion molecule 1 OS=Homo sapiens OX=9606 GN=ICAM1 PE=1 SV=2</v>
      </c>
      <c r="G61" s="5" t="str">
        <f>_xlfn.XLOOKUP(E61,[1]Proteins!$C:$C,[1]Proteins!$V:$V,,0)</f>
        <v>ICAM1</v>
      </c>
      <c r="H61" s="5" t="str">
        <f>_xlfn.XLOOKUP(E61,[1]Proteins!$C:$C,[1]Proteins!$Q:$Q,,0)</f>
        <v>non-structural extracellular;plasma membrane;other membranes</v>
      </c>
      <c r="I61" s="5" t="s">
        <v>65</v>
      </c>
      <c r="J61" s="5" t="str">
        <f>_xlfn.XLOOKUP(I61,[2]Proteins!$D:$D,[2]Proteins!$E:$E,,0)</f>
        <v>Histone H3.3 OS=Homo sapiens OX=9606 GN=H3-3A PE=1 SV=2</v>
      </c>
      <c r="K61" s="5" t="str">
        <f>_xlfn.XLOOKUP(I61,[2]Proteins!$D:$D,[2]Proteins!$W:$W,,0)</f>
        <v>H3-3A; H3-3B</v>
      </c>
      <c r="L61" s="5" t="str">
        <f>_xlfn.XLOOKUP(I61,[2]Proteins!$D:$D,[2]Proteins!$R:$R,,0)</f>
        <v>non-structural extracellular;nucleus;other cell component</v>
      </c>
    </row>
    <row r="62" spans="1:12" x14ac:dyDescent="0.25">
      <c r="A62" s="5" t="s">
        <v>135</v>
      </c>
      <c r="B62" s="5" t="str">
        <f>_xlfn.XLOOKUP(A62,[1]Proteins!$C:$C,[1]Proteins!$D:$D,,0)</f>
        <v>Peflin OS=Homo sapiens OX=9606 GN=PEF1 PE=1 SV=1</v>
      </c>
      <c r="C62" s="5" t="str">
        <f>_xlfn.XLOOKUP(A62,[1]Proteins!$C:$C,[1]Proteins!$V:$V,,0)</f>
        <v>PEF1</v>
      </c>
      <c r="D62" s="5" t="str">
        <f>_xlfn.XLOOKUP(A62,[1]Proteins!$C:$C,[1]Proteins!$Q:$Q,,0)</f>
        <v>other membranes;ER/Golgi;other cell component</v>
      </c>
      <c r="E62" s="8" t="s">
        <v>292</v>
      </c>
      <c r="F62" s="5" t="str">
        <f>_xlfn.XLOOKUP(E62,[1]Proteins!$C:$C,[1]Proteins!$D:$D,,0)</f>
        <v>Histone H3.2 OS=Homo sapiens OX=9606 GN=H3C15 PE=1 SV=3</v>
      </c>
      <c r="G62" s="5" t="str">
        <f>_xlfn.XLOOKUP(E62,[1]Proteins!$C:$C,[1]Proteins!$V:$V,,0)</f>
        <v>H3C13; H3C14; H3C15</v>
      </c>
      <c r="H62" s="5" t="str">
        <f>_xlfn.XLOOKUP(E62,[1]Proteins!$C:$C,[1]Proteins!$Q:$Q,,0)</f>
        <v>non-structural extracellular;nucleus;other cell component</v>
      </c>
      <c r="I62" s="5" t="s">
        <v>356</v>
      </c>
      <c r="J62" s="5" t="str">
        <f>_xlfn.XLOOKUP(I62,[2]Proteins!$D:$D,[2]Proteins!$E:$E,,0)</f>
        <v>Thymidine phosphorylase OS=Homo sapiens OX=9606 GN=TYMP PE=1 SV=2</v>
      </c>
      <c r="K62" s="5" t="str">
        <f>_xlfn.XLOOKUP(I62,[2]Proteins!$D:$D,[2]Proteins!$W:$W,,0)</f>
        <v>TYMP</v>
      </c>
      <c r="L62" s="5" t="str">
        <f>_xlfn.XLOOKUP(I62,[2]Proteins!$D:$D,[2]Proteins!$R:$R,,0)</f>
        <v>cytosol</v>
      </c>
    </row>
    <row r="63" spans="1:12" x14ac:dyDescent="0.25">
      <c r="A63" s="5" t="s">
        <v>136</v>
      </c>
      <c r="B63" s="5" t="str">
        <f>_xlfn.XLOOKUP(A63,[1]Proteins!$C:$C,[1]Proteins!$D:$D,,0)</f>
        <v>Pleckstrin homology domain-containing family F member 2 OS=Homo sapiens OX=9606 GN=PLEKHF2 PE=1 SV=1</v>
      </c>
      <c r="C63" s="5" t="str">
        <f>_xlfn.XLOOKUP(A63,[1]Proteins!$C:$C,[1]Proteins!$V:$V,,0)</f>
        <v>PLEKHF2</v>
      </c>
      <c r="D63" s="5" t="str">
        <f>_xlfn.XLOOKUP(A63,[1]Proteins!$C:$C,[1]Proteins!$Q:$Q,,0)</f>
        <v>other membranes;ER/Golgi;other cytoplasmic organelle</v>
      </c>
      <c r="E63" s="8" t="s">
        <v>294</v>
      </c>
      <c r="F63" s="5" t="str">
        <f>_xlfn.XLOOKUP(E63,[1]Proteins!$C:$C,[1]Proteins!$D:$D,,0)</f>
        <v>26S proteasome non-ATPase regulatory subunit 2 OS=Homo sapiens OX=9606 GN=PSMD2 PE=1 SV=3</v>
      </c>
      <c r="G63" s="5" t="str">
        <f>_xlfn.XLOOKUP(E63,[1]Proteins!$C:$C,[1]Proteins!$V:$V,,0)</f>
        <v>PSMD2</v>
      </c>
      <c r="H63" s="5" t="str">
        <f>_xlfn.XLOOKUP(E63,[1]Proteins!$C:$C,[1]Proteins!$Q:$Q,,0)</f>
        <v>non-structural extracellular;cytosol;nucleus;other cell component</v>
      </c>
      <c r="I63" s="5" t="s">
        <v>357</v>
      </c>
      <c r="J63" s="5" t="str">
        <f>_xlfn.XLOOKUP(I63,[2]Proteins!$D:$D,[2]Proteins!$E:$E,,0)</f>
        <v>T-complex protein 1 subunit gamma OS=Homo sapiens OX=9606 GN=CCT3 PE=1 SV=4</v>
      </c>
      <c r="K63" s="5" t="str">
        <f>_xlfn.XLOOKUP(I63,[2]Proteins!$D:$D,[2]Proteins!$W:$W,,0)</f>
        <v>CCT3</v>
      </c>
      <c r="L63" s="5" t="str">
        <f>_xlfn.XLOOKUP(I63,[2]Proteins!$D:$D,[2]Proteins!$R:$R,,0)</f>
        <v>cytosol;cytoskeleton;other cell component</v>
      </c>
    </row>
    <row r="64" spans="1:12" x14ac:dyDescent="0.25">
      <c r="A64" s="5" t="s">
        <v>137</v>
      </c>
      <c r="B64" s="5" t="str">
        <f>_xlfn.XLOOKUP(A64,[1]Proteins!$C:$C,[1]Proteins!$D:$D,,0)</f>
        <v>Flavin reductase (NADPH) OS=Homo sapiens OX=9606 GN=BLVRB PE=1 SV=3</v>
      </c>
      <c r="C64" s="5" t="str">
        <f>_xlfn.XLOOKUP(A64,[1]Proteins!$C:$C,[1]Proteins!$V:$V,,0)</f>
        <v>BLVRB</v>
      </c>
      <c r="D64" s="5" t="str">
        <f>_xlfn.XLOOKUP(A64,[1]Proteins!$C:$C,[1]Proteins!$Q:$Q,,0)</f>
        <v>plasma membrane;other membranes;cytosol;nucleus;other cell component</v>
      </c>
      <c r="E64" s="8" t="s">
        <v>54</v>
      </c>
      <c r="F64" s="5" t="str">
        <f>_xlfn.XLOOKUP(E64,[1]Proteins!$C:$C,[1]Proteins!$D:$D,,0)</f>
        <v>Protein S100-A6 OS=Homo sapiens OX=9606 GN=S100A6 PE=1 SV=1</v>
      </c>
      <c r="G64" s="5" t="str">
        <f>_xlfn.XLOOKUP(E64,[1]Proteins!$C:$C,[1]Proteins!$V:$V,,0)</f>
        <v>S100A6</v>
      </c>
      <c r="H64" s="5" t="str">
        <f>_xlfn.XLOOKUP(E64,[1]Proteins!$C:$C,[1]Proteins!$Q:$Q,,0)</f>
        <v>plasma membrane;other membranes;cytosol;nucleus;other cell component</v>
      </c>
      <c r="I64" s="5" t="s">
        <v>358</v>
      </c>
      <c r="J64" s="5" t="str">
        <f>_xlfn.XLOOKUP(I64,[2]Proteins!$D:$D,[2]Proteins!$E:$E,,0)</f>
        <v>Kinesin-like protein KIF2A OS=Homo sapiens OX=9606 GN=KIF2A PE=1 SV=3</v>
      </c>
      <c r="K64" s="5" t="str">
        <f>_xlfn.XLOOKUP(I64,[2]Proteins!$D:$D,[2]Proteins!$W:$W,,0)</f>
        <v>KIF2A</v>
      </c>
      <c r="L64" s="5" t="str">
        <f>_xlfn.XLOOKUP(I64,[2]Proteins!$D:$D,[2]Proteins!$R:$R,,0)</f>
        <v>cytosol;cytoskeleton;nucleus;other cell component</v>
      </c>
    </row>
    <row r="65" spans="1:12" x14ac:dyDescent="0.25">
      <c r="A65" s="5" t="s">
        <v>139</v>
      </c>
      <c r="B65" s="5" t="str">
        <f>_xlfn.XLOOKUP(A65,[1]Proteins!$C:$C,[1]Proteins!$D:$D,,0)</f>
        <v>Melanoma inhibitory activity protein 2 OS=Homo sapiens OX=9606 GN=MIA2 PE=1 SV=4</v>
      </c>
      <c r="C65" s="5" t="str">
        <f>_xlfn.XLOOKUP(A65,[1]Proteins!$C:$C,[1]Proteins!$V:$V,,0)</f>
        <v>MIA2</v>
      </c>
      <c r="D65" s="5" t="str">
        <f>_xlfn.XLOOKUP(A65,[1]Proteins!$C:$C,[1]Proteins!$Q:$Q,,0)</f>
        <v>other membranes;ER/Golgi</v>
      </c>
      <c r="E65" s="8"/>
      <c r="F65" s="5"/>
      <c r="G65" s="5"/>
      <c r="H65" s="5"/>
      <c r="I65" s="5" t="s">
        <v>359</v>
      </c>
      <c r="J65" s="5" t="str">
        <f>_xlfn.XLOOKUP(I65,[2]Proteins!$D:$D,[2]Proteins!$E:$E,,0)</f>
        <v>Glycerol-3-phosphate dehydrogenase, mitochondrial OS=Homo sapiens OX=9606 GN=GPD2 PE=1 SV=3</v>
      </c>
      <c r="K65" s="5" t="str">
        <f>_xlfn.XLOOKUP(I65,[2]Proteins!$D:$D,[2]Proteins!$W:$W,,0)</f>
        <v>GPD2</v>
      </c>
      <c r="L65" s="5" t="str">
        <f>_xlfn.XLOOKUP(I65,[2]Proteins!$D:$D,[2]Proteins!$R:$R,,0)</f>
        <v>other membranes;mitochondrion;other cell component</v>
      </c>
    </row>
    <row r="66" spans="1:12" x14ac:dyDescent="0.25">
      <c r="A66" s="5" t="s">
        <v>140</v>
      </c>
      <c r="B66" s="5" t="str">
        <f>_xlfn.XLOOKUP(A66,[1]Proteins!$C:$C,[1]Proteins!$D:$D,,0)</f>
        <v>Serine/threonine-protein phosphatase PP1-gamma catalytic subunit OS=Homo sapiens OX=9606 GN=PPP1CC PE=1 SV=1</v>
      </c>
      <c r="C66" s="5" t="str">
        <f>_xlfn.XLOOKUP(A66,[1]Proteins!$C:$C,[1]Proteins!$V:$V,,0)</f>
        <v>PPP1CC</v>
      </c>
      <c r="D66" s="5" t="str">
        <f>_xlfn.XLOOKUP(A66,[1]Proteins!$C:$C,[1]Proteins!$Q:$Q,,0)</f>
        <v>plasma membrane;other membranes;cytosol;cytoskeleton;mitochondrion;nucleus;other cell component</v>
      </c>
      <c r="E66" s="8"/>
      <c r="F66" s="5"/>
      <c r="G66" s="5"/>
      <c r="H66" s="5"/>
      <c r="I66" s="5" t="s">
        <v>360</v>
      </c>
      <c r="J66" s="5" t="str">
        <f>_xlfn.XLOOKUP(I66,[2]Proteins!$D:$D,[2]Proteins!$E:$E,,0)</f>
        <v>Ragulator complex protein LAMTOR5 OS=Homo sapiens OX=9606 GN=LAMTOR5 PE=1 SV=1</v>
      </c>
      <c r="K66" s="5" t="str">
        <f>_xlfn.XLOOKUP(I66,[2]Proteins!$D:$D,[2]Proteins!$W:$W,,0)</f>
        <v>LAMTOR5</v>
      </c>
      <c r="L66" s="5" t="str">
        <f>_xlfn.XLOOKUP(I66,[2]Proteins!$D:$D,[2]Proteins!$R:$R,,0)</f>
        <v>other membranes;cytosol;other cytoplasmic organelle;other cell component</v>
      </c>
    </row>
    <row r="67" spans="1:12" x14ac:dyDescent="0.25">
      <c r="A67" s="5" t="s">
        <v>141</v>
      </c>
      <c r="B67" s="5" t="str">
        <f>_xlfn.XLOOKUP(A67,[1]Proteins!$C:$C,[1]Proteins!$D:$D,,0)</f>
        <v>C-type lectin domain family 4 member A OS=Homo sapiens OX=9606 GN=CLEC4A PE=1 SV=1</v>
      </c>
      <c r="C67" s="5" t="str">
        <f>_xlfn.XLOOKUP(A67,[1]Proteins!$C:$C,[1]Proteins!$V:$V,,0)</f>
        <v>CLEC4A</v>
      </c>
      <c r="D67" s="5" t="str">
        <f>_xlfn.XLOOKUP(A67,[1]Proteins!$C:$C,[1]Proteins!$Q:$Q,,0)</f>
        <v>plasma membrane;other membranes</v>
      </c>
      <c r="E67" s="8"/>
      <c r="F67" s="5"/>
      <c r="G67" s="5"/>
      <c r="H67" s="5"/>
      <c r="I67" s="5" t="s">
        <v>361</v>
      </c>
      <c r="J67" s="5" t="str">
        <f>_xlfn.XLOOKUP(I67,[2]Proteins!$D:$D,[2]Proteins!$E:$E,,0)</f>
        <v>HLA class II histocompatibility antigen, DQ alpha 1 chain OS=Homo sapiens OX=9606 GN=HLA-DQA1 PE=1 SV=1</v>
      </c>
      <c r="K67" s="5" t="str">
        <f>_xlfn.XLOOKUP(I67,[2]Proteins!$D:$D,[2]Proteins!$W:$W,,0)</f>
        <v>HLA-DQA1</v>
      </c>
      <c r="L67" s="5" t="str">
        <f>_xlfn.XLOOKUP(I67,[2]Proteins!$D:$D,[2]Proteins!$R:$R,,0)</f>
        <v>plasma membrane;other membranes;ER/Golgi;other cytoplasmic organelle</v>
      </c>
    </row>
    <row r="68" spans="1:12" x14ac:dyDescent="0.25">
      <c r="A68" s="5" t="s">
        <v>142</v>
      </c>
      <c r="B68" s="5" t="str">
        <f>_xlfn.XLOOKUP(A68,[1]Proteins!$C:$C,[1]Proteins!$D:$D,,0)</f>
        <v>Coatomer subunit beta OS=Homo sapiens OX=9606 GN=COPB1 PE=1 SV=3</v>
      </c>
      <c r="C68" s="5" t="str">
        <f>_xlfn.XLOOKUP(A68,[1]Proteins!$C:$C,[1]Proteins!$V:$V,,0)</f>
        <v>COPB1</v>
      </c>
      <c r="D68" s="5" t="str">
        <f>_xlfn.XLOOKUP(A68,[1]Proteins!$C:$C,[1]Proteins!$Q:$Q,,0)</f>
        <v>plasma membrane;other membranes;cytosol;ER/Golgi;other cell component</v>
      </c>
      <c r="E68" s="8"/>
      <c r="F68" s="5"/>
      <c r="G68" s="5"/>
      <c r="H68" s="5"/>
      <c r="I68" s="5" t="s">
        <v>362</v>
      </c>
      <c r="J68" s="5" t="str">
        <f>_xlfn.XLOOKUP(I68,[2]Proteins!$D:$D,[2]Proteins!$E:$E,,0)</f>
        <v>Phosphoglycerate kinase 1 OS=Homo sapiens OX=9606 GN=PGK1 PE=1 SV=3</v>
      </c>
      <c r="K68" s="5" t="str">
        <f>_xlfn.XLOOKUP(I68,[2]Proteins!$D:$D,[2]Proteins!$W:$W,,0)</f>
        <v>PGK1</v>
      </c>
      <c r="L68" s="5" t="str">
        <f>_xlfn.XLOOKUP(I68,[2]Proteins!$D:$D,[2]Proteins!$R:$R,,0)</f>
        <v>non-structural extracellular;other membranes;cytosol</v>
      </c>
    </row>
    <row r="69" spans="1:12" x14ac:dyDescent="0.25">
      <c r="A69" s="5" t="s">
        <v>143</v>
      </c>
      <c r="B69" s="5" t="str">
        <f>_xlfn.XLOOKUP(A69,[1]Proteins!$C:$C,[1]Proteins!$D:$D,,0)</f>
        <v>eIF5-mimic protein 1 OS=Homo sapiens OX=9606 GN=BZW2 PE=1 SV=1</v>
      </c>
      <c r="C69" s="5" t="str">
        <f>_xlfn.XLOOKUP(A69,[1]Proteins!$C:$C,[1]Proteins!$V:$V,,0)</f>
        <v>BZW2</v>
      </c>
      <c r="D69" s="5" t="str">
        <f>_xlfn.XLOOKUP(A69,[1]Proteins!$C:$C,[1]Proteins!$Q:$Q,,0)</f>
        <v>other cell component</v>
      </c>
      <c r="E69" s="8"/>
      <c r="F69" s="5"/>
      <c r="G69" s="5"/>
      <c r="H69" s="5"/>
      <c r="I69" s="5" t="s">
        <v>363</v>
      </c>
      <c r="J69" s="5" t="str">
        <f>_xlfn.XLOOKUP(I69,[2]Proteins!$D:$D,[2]Proteins!$E:$E,,0)</f>
        <v>Serine--tRNA ligase, cytoplasmic OS=Homo sapiens OX=9606 GN=SARS1 PE=1 SV=3</v>
      </c>
      <c r="K69" s="5" t="str">
        <f>_xlfn.XLOOKUP(I69,[2]Proteins!$D:$D,[2]Proteins!$W:$W,,0)</f>
        <v>SARS1</v>
      </c>
      <c r="L69" s="5" t="str">
        <f>_xlfn.XLOOKUP(I69,[2]Proteins!$D:$D,[2]Proteins!$R:$R,,0)</f>
        <v>cytosol;nucleus;other cell component</v>
      </c>
    </row>
    <row r="70" spans="1:12" x14ac:dyDescent="0.25">
      <c r="A70" s="5" t="s">
        <v>144</v>
      </c>
      <c r="B70" s="5" t="str">
        <f>_xlfn.XLOOKUP(A70,[1]Proteins!$C:$C,[1]Proteins!$D:$D,,0)</f>
        <v>Coatomer subunit alpha OS=Homo sapiens OX=9606 GN=COPA PE=1 SV=2</v>
      </c>
      <c r="C70" s="5" t="str">
        <f>_xlfn.XLOOKUP(A70,[1]Proteins!$C:$C,[1]Proteins!$V:$V,,0)</f>
        <v>COPA</v>
      </c>
      <c r="D70" s="5" t="str">
        <f>_xlfn.XLOOKUP(A70,[1]Proteins!$C:$C,[1]Proteins!$Q:$Q,,0)</f>
        <v>non-structural extracellular;other membranes;cytosol;ER/Golgi;other cell component</v>
      </c>
      <c r="E70" s="8"/>
      <c r="F70" s="5"/>
      <c r="G70" s="5"/>
      <c r="H70" s="5"/>
      <c r="I70" s="5" t="s">
        <v>364</v>
      </c>
      <c r="J70" s="5" t="str">
        <f>_xlfn.XLOOKUP(I70,[2]Proteins!$D:$D,[2]Proteins!$E:$E,,0)</f>
        <v>Regulator of G-protein signaling 19 OS=Homo sapiens OX=9606 GN=RGS19 PE=1 SV=1</v>
      </c>
      <c r="K70" s="5" t="str">
        <f>_xlfn.XLOOKUP(I70,[2]Proteins!$D:$D,[2]Proteins!$W:$W,,0)</f>
        <v>RGS19</v>
      </c>
      <c r="L70" s="5" t="str">
        <f>_xlfn.XLOOKUP(I70,[2]Proteins!$D:$D,[2]Proteins!$R:$R,,0)</f>
        <v>plasma membrane;other membranes;ER/Golgi;other cell component</v>
      </c>
    </row>
    <row r="71" spans="1:12" x14ac:dyDescent="0.25">
      <c r="A71" s="5" t="s">
        <v>146</v>
      </c>
      <c r="B71" s="5" t="str">
        <f>_xlfn.XLOOKUP(A71,[1]Proteins!$C:$C,[1]Proteins!$D:$D,,0)</f>
        <v>Coatomer subunit epsilon OS=Homo sapiens OX=9606 GN=COPE PE=1 SV=3</v>
      </c>
      <c r="C71" s="5" t="str">
        <f>_xlfn.XLOOKUP(A71,[1]Proteins!$C:$C,[1]Proteins!$V:$V,,0)</f>
        <v>COPE</v>
      </c>
      <c r="D71" s="5" t="str">
        <f>_xlfn.XLOOKUP(A71,[1]Proteins!$C:$C,[1]Proteins!$Q:$Q,,0)</f>
        <v>other membranes;cytosol;ER/Golgi;nucleus</v>
      </c>
      <c r="E71" s="8"/>
      <c r="F71" s="5"/>
      <c r="G71" s="5"/>
      <c r="H71" s="5"/>
      <c r="I71" s="5" t="s">
        <v>365</v>
      </c>
      <c r="J71" s="5" t="str">
        <f>_xlfn.XLOOKUP(I71,[2]Proteins!$D:$D,[2]Proteins!$E:$E,,0)</f>
        <v>Corrinoid adenosyltransferase MMAB OS=Homo sapiens OX=9606 GN=MMAB PE=1 SV=1</v>
      </c>
      <c r="K71" s="5" t="str">
        <f>_xlfn.XLOOKUP(I71,[2]Proteins!$D:$D,[2]Proteins!$W:$W,,0)</f>
        <v>MMAB</v>
      </c>
      <c r="L71" s="5" t="str">
        <f>_xlfn.XLOOKUP(I71,[2]Proteins!$D:$D,[2]Proteins!$R:$R,,0)</f>
        <v>mitochondrion</v>
      </c>
    </row>
    <row r="72" spans="1:12" x14ac:dyDescent="0.25">
      <c r="A72" s="5" t="s">
        <v>147</v>
      </c>
      <c r="B72" s="5" t="str">
        <f>_xlfn.XLOOKUP(A72,[1]Proteins!$C:$C,[1]Proteins!$D:$D,,0)</f>
        <v>AP-2 complex subunit mu OS=Homo sapiens OX=9606 GN=AP2M1 PE=1 SV=2</v>
      </c>
      <c r="C72" s="5" t="str">
        <f>_xlfn.XLOOKUP(A72,[1]Proteins!$C:$C,[1]Proteins!$V:$V,,0)</f>
        <v>AP2M1</v>
      </c>
      <c r="D72" s="5" t="str">
        <f>_xlfn.XLOOKUP(A72,[1]Proteins!$C:$C,[1]Proteins!$Q:$Q,,0)</f>
        <v>plasma membrane;other membranes;cytosol;other cytoplasmic organelle;other cell component</v>
      </c>
      <c r="E72" s="8"/>
      <c r="F72" s="5"/>
      <c r="G72" s="5"/>
      <c r="H72" s="5"/>
      <c r="I72" s="5" t="s">
        <v>366</v>
      </c>
      <c r="J72" s="5" t="str">
        <f>_xlfn.XLOOKUP(I72,[2]Proteins!$D:$D,[2]Proteins!$E:$E,,0)</f>
        <v>Host cell factor 1 OS=Homo sapiens OX=9606 GN=HCFC1 PE=1 SV=2</v>
      </c>
      <c r="K72" s="5" t="str">
        <f>_xlfn.XLOOKUP(I72,[2]Proteins!$D:$D,[2]Proteins!$W:$W,,0)</f>
        <v>HCFC1</v>
      </c>
      <c r="L72" s="5" t="str">
        <f>_xlfn.XLOOKUP(I72,[2]Proteins!$D:$D,[2]Proteins!$R:$R,,0)</f>
        <v>nucleus;other cell component</v>
      </c>
    </row>
    <row r="73" spans="1:12" x14ac:dyDescent="0.25">
      <c r="A73" s="5" t="s">
        <v>148</v>
      </c>
      <c r="B73" s="5" t="str">
        <f>_xlfn.XLOOKUP(A73,[1]Proteins!$C:$C,[1]Proteins!$D:$D,,0)</f>
        <v>Cytosol aminopeptidase OS=Homo sapiens OX=9606 GN=LAP3 PE=1 SV=3</v>
      </c>
      <c r="C73" s="5" t="str">
        <f>_xlfn.XLOOKUP(A73,[1]Proteins!$C:$C,[1]Proteins!$V:$V,,0)</f>
        <v>LAP3</v>
      </c>
      <c r="D73" s="5" t="str">
        <f>_xlfn.XLOOKUP(A73,[1]Proteins!$C:$C,[1]Proteins!$Q:$Q,,0)</f>
        <v>other cell component</v>
      </c>
      <c r="E73" s="8"/>
      <c r="F73" s="5"/>
      <c r="G73" s="5"/>
      <c r="H73" s="5"/>
      <c r="I73" s="5" t="s">
        <v>367</v>
      </c>
      <c r="J73" s="5" t="str">
        <f>_xlfn.XLOOKUP(I73,[2]Proteins!$D:$D,[2]Proteins!$E:$E,,0)</f>
        <v>Transferrin receptor protein 1 OS=Homo sapiens OX=9606 GN=TFRC PE=1 SV=2</v>
      </c>
      <c r="K73" s="5" t="str">
        <f>_xlfn.XLOOKUP(I73,[2]Proteins!$D:$D,[2]Proteins!$W:$W,,0)</f>
        <v>TFRC</v>
      </c>
      <c r="L73" s="5" t="str">
        <f>_xlfn.XLOOKUP(I73,[2]Proteins!$D:$D,[2]Proteins!$R:$R,,0)</f>
        <v>non-structural extracellular;plasma membrane;other membranes;other cytoplasmic organelle;other cell component</v>
      </c>
    </row>
    <row r="74" spans="1:12" x14ac:dyDescent="0.25">
      <c r="A74" s="5" t="s">
        <v>149</v>
      </c>
      <c r="B74" s="5" t="str">
        <f>_xlfn.XLOOKUP(A74,[1]Proteins!$C:$C,[1]Proteins!$D:$D,,0)</f>
        <v>T-complex protein 1 subunit epsilon OS=Homo sapiens OX=9606 GN=CCT5 PE=1 SV=1</v>
      </c>
      <c r="C74" s="5" t="str">
        <f>_xlfn.XLOOKUP(A74,[1]Proteins!$C:$C,[1]Proteins!$V:$V,,0)</f>
        <v>CCT5</v>
      </c>
      <c r="D74" s="5" t="str">
        <f>_xlfn.XLOOKUP(A74,[1]Proteins!$C:$C,[1]Proteins!$Q:$Q,,0)</f>
        <v>cytosol;cytoskeleton;other cell component</v>
      </c>
      <c r="E74" s="8"/>
      <c r="F74" s="5"/>
      <c r="G74" s="5"/>
      <c r="H74" s="5"/>
      <c r="I74" s="5" t="s">
        <v>368</v>
      </c>
      <c r="J74" s="5" t="str">
        <f>_xlfn.XLOOKUP(I74,[2]Proteins!$D:$D,[2]Proteins!$E:$E,,0)</f>
        <v>T-complex protein 1 subunit delta OS=Homo sapiens OX=9606 GN=CCT4 PE=1 SV=4</v>
      </c>
      <c r="K74" s="5" t="str">
        <f>_xlfn.XLOOKUP(I74,[2]Proteins!$D:$D,[2]Proteins!$W:$W,,0)</f>
        <v>CCT4</v>
      </c>
      <c r="L74" s="5" t="str">
        <f>_xlfn.XLOOKUP(I74,[2]Proteins!$D:$D,[2]Proteins!$R:$R,,0)</f>
        <v>cytosol;cytoskeleton;nucleus;other cell component</v>
      </c>
    </row>
    <row r="75" spans="1:12" x14ac:dyDescent="0.25">
      <c r="A75" s="5" t="s">
        <v>150</v>
      </c>
      <c r="B75" s="5" t="str">
        <f>_xlfn.XLOOKUP(A75,[1]Proteins!$C:$C,[1]Proteins!$D:$D,,0)</f>
        <v>Vitamin K epoxide reductase complex subunit 1 OS=Homo sapiens OX=9606 GN=VKORC1 PE=1 SV=1</v>
      </c>
      <c r="C75" s="5" t="str">
        <f>_xlfn.XLOOKUP(A75,[1]Proteins!$C:$C,[1]Proteins!$V:$V,,0)</f>
        <v>VKORC1</v>
      </c>
      <c r="D75" s="5" t="str">
        <f>_xlfn.XLOOKUP(A75,[1]Proteins!$C:$C,[1]Proteins!$Q:$Q,,0)</f>
        <v>other membranes;ER/Golgi</v>
      </c>
      <c r="E75" s="8"/>
      <c r="F75" s="5"/>
      <c r="G75" s="5"/>
      <c r="H75" s="5"/>
      <c r="I75" s="5" t="s">
        <v>369</v>
      </c>
      <c r="J75" s="5" t="str">
        <f>_xlfn.XLOOKUP(I75,[2]Proteins!$D:$D,[2]Proteins!$E:$E,,0)</f>
        <v>Synaptic vesicle membrane protein VAT-1 homolog OS=Homo sapiens OX=9606 GN=VAT1 PE=1 SV=2</v>
      </c>
      <c r="K75" s="5" t="str">
        <f>_xlfn.XLOOKUP(I75,[2]Proteins!$D:$D,[2]Proteins!$W:$W,,0)</f>
        <v>VAT1</v>
      </c>
      <c r="L75" s="5" t="str">
        <f>_xlfn.XLOOKUP(I75,[2]Proteins!$D:$D,[2]Proteins!$R:$R,,0)</f>
        <v>non-structural extracellular;other membranes;mitochondrion;other cytoplasmic organelle</v>
      </c>
    </row>
    <row r="76" spans="1:12" x14ac:dyDescent="0.25">
      <c r="A76" s="5" t="s">
        <v>151</v>
      </c>
      <c r="B76" s="5" t="str">
        <f>_xlfn.XLOOKUP(A76,[1]Proteins!$C:$C,[1]Proteins!$D:$D,,0)</f>
        <v>Receptor-type tyrosine-protein phosphatase epsilon OS=Homo sapiens OX=9606 GN=PTPRE PE=1 SV=1</v>
      </c>
      <c r="C76" s="5" t="str">
        <f>_xlfn.XLOOKUP(A76,[1]Proteins!$C:$C,[1]Proteins!$V:$V,,0)</f>
        <v>PTPRE</v>
      </c>
      <c r="D76" s="5" t="str">
        <f>_xlfn.XLOOKUP(A76,[1]Proteins!$C:$C,[1]Proteins!$Q:$Q,,0)</f>
        <v>plasma membrane;other membranes;nucleus;other cell component</v>
      </c>
      <c r="E76" s="8"/>
      <c r="F76" s="5"/>
      <c r="G76" s="5"/>
      <c r="H76" s="5"/>
      <c r="I76" s="5" t="s">
        <v>370</v>
      </c>
      <c r="J76" s="5" t="str">
        <f>_xlfn.XLOOKUP(I76,[2]Proteins!$D:$D,[2]Proteins!$E:$E,,0)</f>
        <v>Phenylalanine--tRNA ligase beta subunit OS=Homo sapiens OX=9606 GN=FARSB PE=1 SV=3</v>
      </c>
      <c r="K76" s="5" t="str">
        <f>_xlfn.XLOOKUP(I76,[2]Proteins!$D:$D,[2]Proteins!$W:$W,,0)</f>
        <v>FARSB</v>
      </c>
      <c r="L76" s="5" t="str">
        <f>_xlfn.XLOOKUP(I76,[2]Proteins!$D:$D,[2]Proteins!$R:$R,,0)</f>
        <v>cytosol;other cell component</v>
      </c>
    </row>
    <row r="77" spans="1:12" x14ac:dyDescent="0.25">
      <c r="A77" s="5" t="s">
        <v>152</v>
      </c>
      <c r="B77" s="5" t="str">
        <f>_xlfn.XLOOKUP(A77,[1]Proteins!$C:$C,[1]Proteins!$D:$D,,0)</f>
        <v>Shootin-1 OS=Homo sapiens OX=9606 GN=SHTN1 PE=1 SV=4</v>
      </c>
      <c r="C77" s="5" t="str">
        <f>_xlfn.XLOOKUP(A77,[1]Proteins!$C:$C,[1]Proteins!$V:$V,,0)</f>
        <v>SHTN1</v>
      </c>
      <c r="D77" s="5" t="str">
        <f>_xlfn.XLOOKUP(A77,[1]Proteins!$C:$C,[1]Proteins!$Q:$Q,,0)</f>
        <v>cytoskeleton;other cell component</v>
      </c>
      <c r="E77" s="8"/>
      <c r="F77" s="5"/>
      <c r="G77" s="5"/>
      <c r="H77" s="5"/>
      <c r="I77" s="5" t="s">
        <v>371</v>
      </c>
      <c r="J77" s="5" t="str">
        <f>_xlfn.XLOOKUP(I77,[2]Proteins!$D:$D,[2]Proteins!$E:$E,,0)</f>
        <v>Tumor protein D54 OS=Homo sapiens OX=9606 GN=TPD52L2 PE=1 SV=2</v>
      </c>
      <c r="K77" s="5" t="str">
        <f>_xlfn.XLOOKUP(I77,[2]Proteins!$D:$D,[2]Proteins!$W:$W,,0)</f>
        <v>TPD52L2</v>
      </c>
      <c r="L77" s="5" t="str">
        <f>_xlfn.XLOOKUP(I77,[2]Proteins!$D:$D,[2]Proteins!$R:$R,,0)</f>
        <v>other cell component</v>
      </c>
    </row>
    <row r="78" spans="1:12" x14ac:dyDescent="0.25">
      <c r="A78" s="5" t="s">
        <v>155</v>
      </c>
      <c r="B78" s="5" t="str">
        <f>_xlfn.XLOOKUP(A78,[1]Proteins!$C:$C,[1]Proteins!$D:$D,,0)</f>
        <v>Importin-5 OS=Homo sapiens OX=9606 GN=IPO5 PE=1 SV=4</v>
      </c>
      <c r="C78" s="5" t="str">
        <f>_xlfn.XLOOKUP(A78,[1]Proteins!$C:$C,[1]Proteins!$V:$V,,0)</f>
        <v>IPO5</v>
      </c>
      <c r="D78" s="5" t="str">
        <f>_xlfn.XLOOKUP(A78,[1]Proteins!$C:$C,[1]Proteins!$Q:$Q,,0)</f>
        <v>other membranes;cytosol;ER/Golgi;nucleus;other cell component</v>
      </c>
      <c r="E78" s="8"/>
      <c r="F78" s="5"/>
      <c r="G78" s="5"/>
      <c r="H78" s="5"/>
      <c r="I78" s="5" t="s">
        <v>372</v>
      </c>
      <c r="J78" s="5" t="str">
        <f>_xlfn.XLOOKUP(I78,[2]Proteins!$D:$D,[2]Proteins!$E:$E,,0)</f>
        <v>Tyrosine-protein kinase Lyn OS=Homo sapiens OX=9606 GN=LYN PE=1 SV=3</v>
      </c>
      <c r="K78" s="5" t="str">
        <f>_xlfn.XLOOKUP(I78,[2]Proteins!$D:$D,[2]Proteins!$W:$W,,0)</f>
        <v>LYN</v>
      </c>
      <c r="L78" s="5" t="str">
        <f>_xlfn.XLOOKUP(I78,[2]Proteins!$D:$D,[2]Proteins!$R:$R,,0)</f>
        <v>plasma membrane;other membranes;cytosol;mitochondrion;ER/Golgi;nucleus;other cytoplasmic organelle;other cell component</v>
      </c>
    </row>
    <row r="79" spans="1:12" x14ac:dyDescent="0.25">
      <c r="A79" s="5" t="s">
        <v>156</v>
      </c>
      <c r="B79" s="5" t="str">
        <f>_xlfn.XLOOKUP(A79,[1]Proteins!$C:$C,[1]Proteins!$D:$D,,0)</f>
        <v>Diacylglycerol kinase alpha OS=Homo sapiens OX=9606 GN=DGKA PE=1 SV=3</v>
      </c>
      <c r="C79" s="5" t="str">
        <f>_xlfn.XLOOKUP(A79,[1]Proteins!$C:$C,[1]Proteins!$V:$V,,0)</f>
        <v>DGKA</v>
      </c>
      <c r="D79" s="5" t="str">
        <f>_xlfn.XLOOKUP(A79,[1]Proteins!$C:$C,[1]Proteins!$Q:$Q,,0)</f>
        <v>plasma membrane;other membranes;cytosol</v>
      </c>
      <c r="E79" s="8"/>
      <c r="F79" s="5"/>
      <c r="G79" s="5"/>
      <c r="H79" s="5"/>
      <c r="I79" s="5" t="s">
        <v>373</v>
      </c>
      <c r="J79" s="5" t="str">
        <f>_xlfn.XLOOKUP(I79,[2]Proteins!$D:$D,[2]Proteins!$E:$E,,0)</f>
        <v>rRNA/tRNA 2'-O-methyltransferase fibrillarin-like protein 1 OS=Homo sapiens OX=9606 GN=FBLL1 PE=3 SV=2</v>
      </c>
      <c r="K79" s="5" t="str">
        <f>_xlfn.XLOOKUP(I79,[2]Proteins!$D:$D,[2]Proteins!$W:$W,,0)</f>
        <v>FBLL1</v>
      </c>
      <c r="L79" s="5" t="str">
        <f>_xlfn.XLOOKUP(I79,[2]Proteins!$D:$D,[2]Proteins!$R:$R,,0)</f>
        <v>nucleus;other cell component</v>
      </c>
    </row>
    <row r="80" spans="1:12" x14ac:dyDescent="0.25">
      <c r="A80" s="5" t="s">
        <v>157</v>
      </c>
      <c r="B80" s="5" t="str">
        <f>_xlfn.XLOOKUP(A80,[1]Proteins!$C:$C,[1]Proteins!$D:$D,,0)</f>
        <v>Cytoplasmic dynein 1 light intermediate chain 2 OS=Homo sapiens OX=9606 GN=DYNC1LI2 PE=1 SV=1</v>
      </c>
      <c r="C80" s="5" t="str">
        <f>_xlfn.XLOOKUP(A80,[1]Proteins!$C:$C,[1]Proteins!$V:$V,,0)</f>
        <v>DYNC1LI2</v>
      </c>
      <c r="D80" s="5" t="str">
        <f>_xlfn.XLOOKUP(A80,[1]Proteins!$C:$C,[1]Proteins!$Q:$Q,,0)</f>
        <v>cytosol;cytoskeleton;other cytoplasmic organelle;other cell component</v>
      </c>
      <c r="E80" s="8"/>
      <c r="F80" s="5"/>
      <c r="G80" s="5"/>
      <c r="H80" s="5"/>
      <c r="I80" s="5" t="s">
        <v>374</v>
      </c>
      <c r="J80" s="5" t="str">
        <f>_xlfn.XLOOKUP(I80,[2]Proteins!$D:$D,[2]Proteins!$E:$E,,0)</f>
        <v>Keratin, type I cytoskeletal 17 OS=Homo sapiens OX=9606 GN=KRT17 PE=1 SV=2</v>
      </c>
      <c r="K80" s="5" t="str">
        <f>_xlfn.XLOOKUP(I80,[2]Proteins!$D:$D,[2]Proteins!$W:$W,,0)</f>
        <v>KRT17</v>
      </c>
      <c r="L80" s="5" t="str">
        <f>_xlfn.XLOOKUP(I80,[2]Proteins!$D:$D,[2]Proteins!$R:$R,,0)</f>
        <v>plasma membrane;cytosol;cytoskeleton</v>
      </c>
    </row>
    <row r="81" spans="1:12" x14ac:dyDescent="0.25">
      <c r="A81" s="5" t="s">
        <v>158</v>
      </c>
      <c r="B81" s="5" t="str">
        <f>_xlfn.XLOOKUP(A81,[1]Proteins!$C:$C,[1]Proteins!$D:$D,,0)</f>
        <v>Ras-related protein Rab-5B OS=Homo sapiens OX=9606 GN=RAB5B PE=1 SV=1</v>
      </c>
      <c r="C81" s="5" t="str">
        <f>_xlfn.XLOOKUP(A81,[1]Proteins!$C:$C,[1]Proteins!$V:$V,,0)</f>
        <v>RAB5B</v>
      </c>
      <c r="D81" s="5" t="str">
        <f>_xlfn.XLOOKUP(A81,[1]Proteins!$C:$C,[1]Proteins!$Q:$Q,,0)</f>
        <v>non-structural extracellular;plasma membrane;other membranes;ER/Golgi;other cytoplasmic organelle;other cell component</v>
      </c>
      <c r="E81" s="8"/>
      <c r="F81" s="5"/>
      <c r="G81" s="5"/>
      <c r="H81" s="5"/>
      <c r="I81" s="5" t="s">
        <v>68</v>
      </c>
      <c r="J81" s="5" t="str">
        <f>_xlfn.XLOOKUP(I81,[2]Proteins!$D:$D,[2]Proteins!$E:$E,,0)</f>
        <v>Importin subunit alpha-5 OS=Homo sapiens OX=9606 GN=KPNA1 PE=1 SV=3</v>
      </c>
      <c r="K81" s="5" t="str">
        <f>_xlfn.XLOOKUP(I81,[2]Proteins!$D:$D,[2]Proteins!$W:$W,,0)</f>
        <v>KPNA1</v>
      </c>
      <c r="L81" s="5" t="str">
        <f>_xlfn.XLOOKUP(I81,[2]Proteins!$D:$D,[2]Proteins!$R:$R,,0)</f>
        <v>cytosol;nucleus;other cell component</v>
      </c>
    </row>
    <row r="82" spans="1:12" x14ac:dyDescent="0.25">
      <c r="A82" s="5" t="s">
        <v>159</v>
      </c>
      <c r="B82" s="5" t="str">
        <f>_xlfn.XLOOKUP(A82,[1]Proteins!$C:$C,[1]Proteins!$D:$D,,0)</f>
        <v>F-box-like/WD repeat-containing protein TBL1XR1 OS=Homo sapiens OX=9606 GN=TBL1XR1 PE=1 SV=1</v>
      </c>
      <c r="C82" s="5" t="str">
        <f>_xlfn.XLOOKUP(A82,[1]Proteins!$C:$C,[1]Proteins!$V:$V,,0)</f>
        <v>TBL1XR1</v>
      </c>
      <c r="D82" s="5" t="str">
        <f>_xlfn.XLOOKUP(A82,[1]Proteins!$C:$C,[1]Proteins!$Q:$Q,,0)</f>
        <v>cytoskeleton;nucleus;other cell component</v>
      </c>
      <c r="E82" s="8"/>
      <c r="F82" s="5"/>
      <c r="G82" s="5"/>
      <c r="H82" s="5"/>
      <c r="I82" s="5" t="s">
        <v>375</v>
      </c>
      <c r="J82" s="5" t="str">
        <f>_xlfn.XLOOKUP(I82,[2]Proteins!$D:$D,[2]Proteins!$E:$E,,0)</f>
        <v>U6 snRNA-associated Sm-like protein LSm5 OS=Homo sapiens OX=9606 GN=LSM5 PE=1 SV=3</v>
      </c>
      <c r="K82" s="5" t="str">
        <f>_xlfn.XLOOKUP(I82,[2]Proteins!$D:$D,[2]Proteins!$W:$W,,0)</f>
        <v>LSM5</v>
      </c>
      <c r="L82" s="5" t="str">
        <f>_xlfn.XLOOKUP(I82,[2]Proteins!$D:$D,[2]Proteins!$R:$R,,0)</f>
        <v>cytosol;nucleus;other cell component</v>
      </c>
    </row>
    <row r="83" spans="1:12" x14ac:dyDescent="0.25">
      <c r="A83" s="5" t="s">
        <v>160</v>
      </c>
      <c r="B83" s="5" t="str">
        <f>_xlfn.XLOOKUP(A83,[1]Proteins!$C:$C,[1]Proteins!$D:$D,,0)</f>
        <v>Leukocyte immunoglobulin-like receptor subfamily B member 2 OS=Homo sapiens OX=9606 GN=LILRB2 PE=1 SV=5</v>
      </c>
      <c r="C83" s="5" t="str">
        <f>_xlfn.XLOOKUP(A83,[1]Proteins!$C:$C,[1]Proteins!$V:$V,,0)</f>
        <v>LILRB2</v>
      </c>
      <c r="D83" s="5" t="str">
        <f>_xlfn.XLOOKUP(A83,[1]Proteins!$C:$C,[1]Proteins!$Q:$Q,,0)</f>
        <v>non-structural extracellular;plasma membrane;other membranes;other cell component</v>
      </c>
      <c r="E83" s="8"/>
      <c r="F83" s="5"/>
      <c r="G83" s="5"/>
      <c r="H83" s="5"/>
      <c r="I83" s="5" t="s">
        <v>376</v>
      </c>
      <c r="J83" s="5" t="str">
        <f>_xlfn.XLOOKUP(I83,[2]Proteins!$D:$D,[2]Proteins!$E:$E,,0)</f>
        <v>U6 snRNA-associated Sm-like protein LSm1 OS=Homo sapiens OX=9606 GN=LSM1 PE=1 SV=1</v>
      </c>
      <c r="K83" s="5" t="str">
        <f>_xlfn.XLOOKUP(I83,[2]Proteins!$D:$D,[2]Proteins!$W:$W,,0)</f>
        <v>LSM1</v>
      </c>
      <c r="L83" s="5" t="str">
        <f>_xlfn.XLOOKUP(I83,[2]Proteins!$D:$D,[2]Proteins!$R:$R,,0)</f>
        <v>cytosol;nucleus;other cell component</v>
      </c>
    </row>
    <row r="84" spans="1:12" x14ac:dyDescent="0.25">
      <c r="A84" s="5" t="s">
        <v>161</v>
      </c>
      <c r="B84" s="5" t="str">
        <f>_xlfn.XLOOKUP(A84,[1]Proteins!$C:$C,[1]Proteins!$D:$D,,0)</f>
        <v>Biogenesis of lysosome-related organelles complex 1 subunit 1 OS=Homo sapiens OX=9606 GN=BLOC1S1 PE=1 SV=2</v>
      </c>
      <c r="C84" s="5" t="str">
        <f>_xlfn.XLOOKUP(A84,[1]Proteins!$C:$C,[1]Proteins!$V:$V,,0)</f>
        <v>BLOC1S1</v>
      </c>
      <c r="D84" s="5" t="str">
        <f>_xlfn.XLOOKUP(A84,[1]Proteins!$C:$C,[1]Proteins!$Q:$Q,,0)</f>
        <v>other membranes;cytosol;mitochondrion;other cytoplasmic organelle;other cell component</v>
      </c>
      <c r="E84" s="8"/>
      <c r="F84" s="5"/>
      <c r="G84" s="5"/>
      <c r="H84" s="5"/>
      <c r="I84" s="5" t="s">
        <v>377</v>
      </c>
      <c r="J84" s="5" t="str">
        <f>_xlfn.XLOOKUP(I84,[2]Proteins!$D:$D,[2]Proteins!$E:$E,,0)</f>
        <v>Oxysterol-binding protein-related protein 8 OS=Homo sapiens OX=9606 GN=OSBPL8 PE=1 SV=3</v>
      </c>
      <c r="K84" s="5" t="str">
        <f>_xlfn.XLOOKUP(I84,[2]Proteins!$D:$D,[2]Proteins!$W:$W,,0)</f>
        <v>OSBPL8</v>
      </c>
      <c r="L84" s="5" t="str">
        <f>_xlfn.XLOOKUP(I84,[2]Proteins!$D:$D,[2]Proteins!$R:$R,,0)</f>
        <v>other membranes;cytosol;ER/Golgi;nucleus;other cell component</v>
      </c>
    </row>
    <row r="85" spans="1:12" x14ac:dyDescent="0.25">
      <c r="A85" s="5" t="s">
        <v>162</v>
      </c>
      <c r="B85" s="5" t="str">
        <f>_xlfn.XLOOKUP(A85,[1]Proteins!$C:$C,[1]Proteins!$D:$D,,0)</f>
        <v>Vesicle-associated membrane protein 7 OS=Homo sapiens OX=9606 GN=VAMP7 PE=1 SV=3</v>
      </c>
      <c r="C85" s="5" t="str">
        <f>_xlfn.XLOOKUP(A85,[1]Proteins!$C:$C,[1]Proteins!$V:$V,,0)</f>
        <v>VAMP7</v>
      </c>
      <c r="D85" s="5" t="str">
        <f>_xlfn.XLOOKUP(A85,[1]Proteins!$C:$C,[1]Proteins!$Q:$Q,,0)</f>
        <v>plasma membrane;other membranes;ER/Golgi;other cytoplasmic organelle;other cell component</v>
      </c>
      <c r="E85" s="8"/>
      <c r="F85" s="5"/>
      <c r="G85" s="5"/>
      <c r="H85" s="5"/>
      <c r="I85" s="5" t="s">
        <v>378</v>
      </c>
      <c r="J85" s="5" t="str">
        <f>_xlfn.XLOOKUP(I85,[2]Proteins!$D:$D,[2]Proteins!$E:$E,,0)</f>
        <v>Stromal interaction molecule 1 OS=Homo sapiens OX=9606 GN=STIM1 PE=1 SV=3</v>
      </c>
      <c r="K85" s="5" t="str">
        <f>_xlfn.XLOOKUP(I85,[2]Proteins!$D:$D,[2]Proteins!$W:$W,,0)</f>
        <v>STIM1</v>
      </c>
      <c r="L85" s="5" t="str">
        <f>_xlfn.XLOOKUP(I85,[2]Proteins!$D:$D,[2]Proteins!$R:$R,,0)</f>
        <v>plasma membrane;other membranes;cytosol;cytoskeleton;ER/Golgi</v>
      </c>
    </row>
    <row r="86" spans="1:12" x14ac:dyDescent="0.25">
      <c r="A86" s="5" t="s">
        <v>163</v>
      </c>
      <c r="B86" s="5" t="str">
        <f>_xlfn.XLOOKUP(A86,[1]Proteins!$C:$C,[1]Proteins!$D:$D,,0)</f>
        <v>WW domain-binding protein 11 OS=Homo sapiens OX=9606 GN=WBP11 PE=1 SV=1</v>
      </c>
      <c r="C86" s="5" t="str">
        <f>_xlfn.XLOOKUP(A86,[1]Proteins!$C:$C,[1]Proteins!$V:$V,,0)</f>
        <v>WBP11</v>
      </c>
      <c r="D86" s="5" t="str">
        <f>_xlfn.XLOOKUP(A86,[1]Proteins!$C:$C,[1]Proteins!$Q:$Q,,0)</f>
        <v>cytosol;nucleus;other cell component</v>
      </c>
      <c r="E86" s="8"/>
      <c r="F86" s="5"/>
      <c r="G86" s="5"/>
      <c r="H86" s="5"/>
      <c r="I86" s="5" t="s">
        <v>379</v>
      </c>
      <c r="J86" s="5" t="str">
        <f>_xlfn.XLOOKUP(I86,[2]Proteins!$D:$D,[2]Proteins!$E:$E,,0)</f>
        <v>Tyrosine-protein phosphatase non-receptor type 18 OS=Homo sapiens OX=9606 GN=PTPN18 PE=1 SV=2</v>
      </c>
      <c r="K86" s="5" t="str">
        <f>_xlfn.XLOOKUP(I86,[2]Proteins!$D:$D,[2]Proteins!$W:$W,,0)</f>
        <v>PTPN18</v>
      </c>
      <c r="L86" s="5" t="str">
        <f>_xlfn.XLOOKUP(I86,[2]Proteins!$D:$D,[2]Proteins!$R:$R,,0)</f>
        <v>cytosol;nucleus;other cell component</v>
      </c>
    </row>
    <row r="87" spans="1:12" x14ac:dyDescent="0.25">
      <c r="A87" s="5" t="s">
        <v>164</v>
      </c>
      <c r="B87" s="5" t="str">
        <f>_xlfn.XLOOKUP(A87,[1]Proteins!$C:$C,[1]Proteins!$D:$D,,0)</f>
        <v>Protein YIF1B OS=Homo sapiens OX=9606 GN=YIF1B PE=1 SV=1</v>
      </c>
      <c r="C87" s="5" t="str">
        <f>_xlfn.XLOOKUP(A87,[1]Proteins!$C:$C,[1]Proteins!$V:$V,,0)</f>
        <v>YIF1B</v>
      </c>
      <c r="D87" s="5" t="str">
        <f>_xlfn.XLOOKUP(A87,[1]Proteins!$C:$C,[1]Proteins!$Q:$Q,,0)</f>
        <v>other membranes;ER/Golgi;other cell component</v>
      </c>
      <c r="E87" s="8"/>
      <c r="F87" s="5"/>
      <c r="G87" s="5"/>
      <c r="H87" s="5"/>
      <c r="I87" s="5" t="s">
        <v>380</v>
      </c>
      <c r="J87" s="5" t="str">
        <f>_xlfn.XLOOKUP(I87,[2]Proteins!$D:$D,[2]Proteins!$E:$E,,0)</f>
        <v>Pumilio homolog 1 OS=Homo sapiens OX=9606 GN=PUM1 PE=1 SV=3</v>
      </c>
      <c r="K87" s="5" t="str">
        <f>_xlfn.XLOOKUP(I87,[2]Proteins!$D:$D,[2]Proteins!$W:$W,,0)</f>
        <v>PUM1</v>
      </c>
      <c r="L87" s="5" t="str">
        <f>_xlfn.XLOOKUP(I87,[2]Proteins!$D:$D,[2]Proteins!$R:$R,,0)</f>
        <v>cytosol;nucleus;other cell component</v>
      </c>
    </row>
    <row r="88" spans="1:12" x14ac:dyDescent="0.25">
      <c r="A88" s="5" t="s">
        <v>165</v>
      </c>
      <c r="B88" s="5" t="str">
        <f>_xlfn.XLOOKUP(A88,[1]Proteins!$C:$C,[1]Proteins!$D:$D,,0)</f>
        <v>Diacylglycerol kinase beta OS=Homo sapiens OX=9606 GN=DGKB PE=1 SV=2</v>
      </c>
      <c r="C88" s="5" t="str">
        <f>_xlfn.XLOOKUP(A88,[1]Proteins!$C:$C,[1]Proteins!$V:$V,,0)</f>
        <v>DGKB</v>
      </c>
      <c r="D88" s="5" t="str">
        <f>_xlfn.XLOOKUP(A88,[1]Proteins!$C:$C,[1]Proteins!$Q:$Q,,0)</f>
        <v>plasma membrane;other membranes;cytosol;other cell component</v>
      </c>
      <c r="E88" s="8"/>
      <c r="F88" s="5"/>
      <c r="G88" s="5"/>
      <c r="H88" s="5"/>
      <c r="I88" s="5" t="s">
        <v>381</v>
      </c>
      <c r="J88" s="5" t="str">
        <f>_xlfn.XLOOKUP(I88,[2]Proteins!$D:$D,[2]Proteins!$E:$E,,0)</f>
        <v>Transcription elongation regulator 1 OS=Homo sapiens OX=9606 GN=TCERG1 PE=1 SV=2</v>
      </c>
      <c r="K88" s="5" t="str">
        <f>_xlfn.XLOOKUP(I88,[2]Proteins!$D:$D,[2]Proteins!$W:$W,,0)</f>
        <v>TCERG1</v>
      </c>
      <c r="L88" s="5" t="str">
        <f>_xlfn.XLOOKUP(I88,[2]Proteins!$D:$D,[2]Proteins!$R:$R,,0)</f>
        <v>nucleus</v>
      </c>
    </row>
    <row r="89" spans="1:12" x14ac:dyDescent="0.25">
      <c r="A89" s="5" t="s">
        <v>166</v>
      </c>
      <c r="B89" s="5" t="str">
        <f>_xlfn.XLOOKUP(A89,[1]Proteins!$C:$C,[1]Proteins!$D:$D,,0)</f>
        <v>Apoptosis-associated speck-like protein containing a CARD OS=Homo sapiens OX=9606 GN=PYCARD PE=1 SV=2</v>
      </c>
      <c r="C89" s="5" t="str">
        <f>_xlfn.XLOOKUP(A89,[1]Proteins!$C:$C,[1]Proteins!$V:$V,,0)</f>
        <v>PYCARD</v>
      </c>
      <c r="D89" s="5" t="str">
        <f>_xlfn.XLOOKUP(A89,[1]Proteins!$C:$C,[1]Proteins!$Q:$Q,,0)</f>
        <v>non-structural extracellular;other membranes;cytosol;cytoskeleton;mitochondrion;ER/Golgi;nucleus;other cytoplasmic organelle;other cell component</v>
      </c>
      <c r="E89" s="8"/>
      <c r="F89" s="5"/>
      <c r="G89" s="5"/>
      <c r="H89" s="5"/>
      <c r="I89" s="5" t="s">
        <v>382</v>
      </c>
      <c r="J89" s="5" t="str">
        <f>_xlfn.XLOOKUP(I89,[2]Proteins!$D:$D,[2]Proteins!$E:$E,,0)</f>
        <v>SH3 domain-binding protein 1 OS=Homo sapiens OX=9606 GN=SH3BP1 PE=1 SV=3</v>
      </c>
      <c r="K89" s="5" t="str">
        <f>_xlfn.XLOOKUP(I89,[2]Proteins!$D:$D,[2]Proteins!$W:$W,,0)</f>
        <v>SH3BP1</v>
      </c>
      <c r="L89" s="5" t="str">
        <f>_xlfn.XLOOKUP(I89,[2]Proteins!$D:$D,[2]Proteins!$R:$R,,0)</f>
        <v>plasma membrane;cytosol;nucleus;other cell component</v>
      </c>
    </row>
    <row r="90" spans="1:12" x14ac:dyDescent="0.25">
      <c r="A90" s="5" t="s">
        <v>167</v>
      </c>
      <c r="B90" s="5" t="str">
        <f>_xlfn.XLOOKUP(A90,[1]Proteins!$C:$C,[1]Proteins!$D:$D,,0)</f>
        <v>V-type proton ATPase 116 kDa subunit a 1 OS=Homo sapiens OX=9606 GN=ATP6V0A1 PE=1 SV=3</v>
      </c>
      <c r="C90" s="5" t="str">
        <f>_xlfn.XLOOKUP(A90,[1]Proteins!$C:$C,[1]Proteins!$V:$V,,0)</f>
        <v>ATP6V0A1</v>
      </c>
      <c r="D90" s="5" t="str">
        <f>_xlfn.XLOOKUP(A90,[1]Proteins!$C:$C,[1]Proteins!$Q:$Q,,0)</f>
        <v>plasma membrane;other membranes;cytosol;ER/Golgi;nucleus;other cytoplasmic organelle;other cell component</v>
      </c>
      <c r="E90" s="8"/>
      <c r="F90" s="5"/>
      <c r="G90" s="5"/>
      <c r="H90" s="5"/>
      <c r="I90" s="5" t="s">
        <v>75</v>
      </c>
      <c r="J90" s="5" t="str">
        <f>_xlfn.XLOOKUP(I90,[2]Proteins!$D:$D,[2]Proteins!$E:$E,,0)</f>
        <v>Tricarboxylate transport protein, mitochondrial OS=Homo sapiens OX=9606 GN=SLC25A1 PE=1 SV=2</v>
      </c>
      <c r="K90" s="5" t="str">
        <f>_xlfn.XLOOKUP(I90,[2]Proteins!$D:$D,[2]Proteins!$W:$W,,0)</f>
        <v>SLC25A1</v>
      </c>
      <c r="L90" s="5" t="str">
        <f>_xlfn.XLOOKUP(I90,[2]Proteins!$D:$D,[2]Proteins!$R:$R,,0)</f>
        <v>other membranes;mitochondrion</v>
      </c>
    </row>
    <row r="91" spans="1:12" x14ac:dyDescent="0.25">
      <c r="A91" s="5" t="s">
        <v>168</v>
      </c>
      <c r="B91" s="5" t="str">
        <f>_xlfn.XLOOKUP(A91,[1]Proteins!$C:$C,[1]Proteins!$D:$D,,0)</f>
        <v>DCC-interacting protein 13-alpha OS=Homo sapiens OX=9606 GN=APPL1 PE=1 SV=1</v>
      </c>
      <c r="C91" s="5" t="str">
        <f>_xlfn.XLOOKUP(A91,[1]Proteins!$C:$C,[1]Proteins!$V:$V,,0)</f>
        <v>APPL1</v>
      </c>
      <c r="D91" s="5" t="str">
        <f>_xlfn.XLOOKUP(A91,[1]Proteins!$C:$C,[1]Proteins!$Q:$Q,,0)</f>
        <v>plasma membrane;other membranes;cytosol;nucleus;other cytoplasmic organelle;other cell component</v>
      </c>
      <c r="E91" s="8"/>
      <c r="F91" s="5"/>
      <c r="G91" s="5"/>
      <c r="H91" s="5"/>
      <c r="I91" s="5" t="s">
        <v>383</v>
      </c>
      <c r="J91" s="5" t="str">
        <f>_xlfn.XLOOKUP(I91,[2]Proteins!$D:$D,[2]Proteins!$E:$E,,0)</f>
        <v>Protein THEMIS2 OS=Homo sapiens OX=9606 GN=THEMIS2 PE=1 SV=1</v>
      </c>
      <c r="K91" s="5" t="str">
        <f>_xlfn.XLOOKUP(I91,[2]Proteins!$D:$D,[2]Proteins!$W:$W,,0)</f>
        <v>THEMIS2</v>
      </c>
      <c r="L91" s="5" t="str">
        <f>_xlfn.XLOOKUP(I91,[2]Proteins!$D:$D,[2]Proteins!$R:$R,,0)</f>
        <v>nucleus;other cell component</v>
      </c>
    </row>
    <row r="92" spans="1:12" x14ac:dyDescent="0.25">
      <c r="A92" s="5" t="s">
        <v>169</v>
      </c>
      <c r="B92" s="5" t="str">
        <f>_xlfn.XLOOKUP(A92,[1]Proteins!$C:$C,[1]Proteins!$D:$D,,0)</f>
        <v>Phosphofurin acidic cluster sorting protein 1 OS=Homo sapiens OX=9606 GN=PACS1 PE=1 SV=2</v>
      </c>
      <c r="C92" s="5" t="str">
        <f>_xlfn.XLOOKUP(A92,[1]Proteins!$C:$C,[1]Proteins!$V:$V,,0)</f>
        <v>PACS1</v>
      </c>
      <c r="D92" s="5" t="str">
        <f>_xlfn.XLOOKUP(A92,[1]Proteins!$C:$C,[1]Proteins!$Q:$Q,,0)</f>
        <v>cytosol;ER/Golgi</v>
      </c>
      <c r="E92" s="8"/>
      <c r="F92" s="5"/>
      <c r="G92" s="5"/>
      <c r="H92" s="5"/>
      <c r="I92" s="5" t="s">
        <v>76</v>
      </c>
      <c r="J92" s="5" t="str">
        <f>_xlfn.XLOOKUP(I92,[2]Proteins!$D:$D,[2]Proteins!$E:$E,,0)</f>
        <v>Trifunctional enzyme subunit beta, mitochondrial OS=Homo sapiens OX=9606 GN=HADHB PE=1 SV=3</v>
      </c>
      <c r="K92" s="5" t="str">
        <f>_xlfn.XLOOKUP(I92,[2]Proteins!$D:$D,[2]Proteins!$W:$W,,0)</f>
        <v>HADHB</v>
      </c>
      <c r="L92" s="5" t="str">
        <f>_xlfn.XLOOKUP(I92,[2]Proteins!$D:$D,[2]Proteins!$R:$R,,0)</f>
        <v>other membranes;mitochondrion;ER/Golgi</v>
      </c>
    </row>
    <row r="93" spans="1:12" x14ac:dyDescent="0.25">
      <c r="A93" s="5" t="s">
        <v>170</v>
      </c>
      <c r="B93" s="5" t="str">
        <f>_xlfn.XLOOKUP(A93,[1]Proteins!$C:$C,[1]Proteins!$D:$D,,0)</f>
        <v>Girdin OS=Homo sapiens OX=9606 GN=CCDC88A PE=1 SV=2</v>
      </c>
      <c r="C93" s="5" t="str">
        <f>_xlfn.XLOOKUP(A93,[1]Proteins!$C:$C,[1]Proteins!$V:$V,,0)</f>
        <v>CCDC88A</v>
      </c>
      <c r="D93" s="5" t="str">
        <f>_xlfn.XLOOKUP(A93,[1]Proteins!$C:$C,[1]Proteins!$Q:$Q,,0)</f>
        <v>plasma membrane;other membranes;cytosol;cytoskeleton;ER/Golgi;other cell component</v>
      </c>
      <c r="E93" s="8"/>
      <c r="F93" s="5"/>
      <c r="G93" s="5"/>
      <c r="H93" s="5"/>
      <c r="I93" s="5" t="s">
        <v>384</v>
      </c>
      <c r="J93" s="5" t="str">
        <f>_xlfn.XLOOKUP(I93,[2]Proteins!$D:$D,[2]Proteins!$E:$E,,0)</f>
        <v>Eukaryotic translation initiation factor 3 subunit E OS=Homo sapiens OX=9606 GN=EIF3E PE=1 SV=1</v>
      </c>
      <c r="K93" s="5" t="str">
        <f>_xlfn.XLOOKUP(I93,[2]Proteins!$D:$D,[2]Proteins!$W:$W,,0)</f>
        <v>EIF3E</v>
      </c>
      <c r="L93" s="5" t="str">
        <f>_xlfn.XLOOKUP(I93,[2]Proteins!$D:$D,[2]Proteins!$R:$R,,0)</f>
        <v>cytosol;translational apparatus;nucleus;other cell component</v>
      </c>
    </row>
    <row r="94" spans="1:12" x14ac:dyDescent="0.25">
      <c r="A94" s="5" t="s">
        <v>171</v>
      </c>
      <c r="B94" s="5" t="str">
        <f>_xlfn.XLOOKUP(A94,[1]Proteins!$C:$C,[1]Proteins!$D:$D,,0)</f>
        <v>Protein kinase C delta type OS=Homo sapiens OX=9606 GN=PRKCD PE=1 SV=2</v>
      </c>
      <c r="C94" s="5" t="str">
        <f>_xlfn.XLOOKUP(A94,[1]Proteins!$C:$C,[1]Proteins!$V:$V,,0)</f>
        <v>PRKCD</v>
      </c>
      <c r="D94" s="5" t="str">
        <f>_xlfn.XLOOKUP(A94,[1]Proteins!$C:$C,[1]Proteins!$Q:$Q,,0)</f>
        <v>non-structural extracellular;plasma membrane;other membranes;cytosol;mitochondrion;ER/Golgi;nucleus;other cytoplasmic organelle;other cell component</v>
      </c>
      <c r="E94" s="8"/>
      <c r="F94" s="5"/>
      <c r="G94" s="5"/>
      <c r="H94" s="5"/>
      <c r="I94" s="5" t="s">
        <v>385</v>
      </c>
      <c r="J94" s="5" t="str">
        <f>_xlfn.XLOOKUP(I94,[2]Proteins!$D:$D,[2]Proteins!$E:$E,,0)</f>
        <v>Protein SCO1 homolog, mitochondrial OS=Homo sapiens OX=9606 GN=SCO1 PE=1 SV=1</v>
      </c>
      <c r="K94" s="5" t="str">
        <f>_xlfn.XLOOKUP(I94,[2]Proteins!$D:$D,[2]Proteins!$W:$W,,0)</f>
        <v>SCO1</v>
      </c>
      <c r="L94" s="5" t="str">
        <f>_xlfn.XLOOKUP(I94,[2]Proteins!$D:$D,[2]Proteins!$R:$R,,0)</f>
        <v>other membranes;cytoskeleton;mitochondrion</v>
      </c>
    </row>
    <row r="95" spans="1:12" x14ac:dyDescent="0.25">
      <c r="A95" s="5" t="s">
        <v>173</v>
      </c>
      <c r="B95" s="5" t="str">
        <f>_xlfn.XLOOKUP(A95,[1]Proteins!$C:$C,[1]Proteins!$D:$D,,0)</f>
        <v>Zinc finger E-box-binding homeobox 2 OS=Homo sapiens OX=9606 GN=ZEB2 PE=1 SV=1</v>
      </c>
      <c r="C95" s="5" t="str">
        <f>_xlfn.XLOOKUP(A95,[1]Proteins!$C:$C,[1]Proteins!$V:$V,,0)</f>
        <v>ZEB2</v>
      </c>
      <c r="D95" s="5" t="str">
        <f>_xlfn.XLOOKUP(A95,[1]Proteins!$C:$C,[1]Proteins!$Q:$Q,,0)</f>
        <v>cytosol;nucleus;other cell component</v>
      </c>
      <c r="E95" s="8"/>
      <c r="F95" s="5"/>
      <c r="G95" s="5"/>
      <c r="H95" s="5"/>
      <c r="I95" s="5" t="s">
        <v>386</v>
      </c>
      <c r="J95" s="5" t="str">
        <f>_xlfn.XLOOKUP(I95,[2]Proteins!$D:$D,[2]Proteins!$E:$E,,0)</f>
        <v>Ribosomal protein uL16-like OS=Homo sapiens OX=9606 GN=RPL10L PE=1 SV=3</v>
      </c>
      <c r="K95" s="5" t="str">
        <f>_xlfn.XLOOKUP(I95,[2]Proteins!$D:$D,[2]Proteins!$W:$W,,0)</f>
        <v>RPL10L</v>
      </c>
      <c r="L95" s="5" t="str">
        <f>_xlfn.XLOOKUP(I95,[2]Proteins!$D:$D,[2]Proteins!$R:$R,,0)</f>
        <v>cytosol;ER/Golgi;translational apparatus;nucleus</v>
      </c>
    </row>
    <row r="96" spans="1:12" x14ac:dyDescent="0.25">
      <c r="A96" s="5" t="s">
        <v>174</v>
      </c>
      <c r="B96" s="5" t="str">
        <f>_xlfn.XLOOKUP(A96,[1]Proteins!$C:$C,[1]Proteins!$D:$D,,0)</f>
        <v>Protein VAC14 homolog OS=Homo sapiens OX=9606 GN=VAC14 PE=1 SV=1</v>
      </c>
      <c r="C96" s="5" t="str">
        <f>_xlfn.XLOOKUP(A96,[1]Proteins!$C:$C,[1]Proteins!$V:$V,,0)</f>
        <v>VAC14</v>
      </c>
      <c r="D96" s="5" t="str">
        <f>_xlfn.XLOOKUP(A96,[1]Proteins!$C:$C,[1]Proteins!$Q:$Q,,0)</f>
        <v>other membranes;cytosol;ER/Golgi;other cytoplasmic organelle;other cell component</v>
      </c>
      <c r="E96" s="8"/>
      <c r="F96" s="5"/>
      <c r="G96" s="5"/>
      <c r="H96" s="5"/>
      <c r="I96" s="5" t="s">
        <v>387</v>
      </c>
      <c r="J96" s="5" t="str">
        <f>_xlfn.XLOOKUP(I96,[2]Proteins!$D:$D,[2]Proteins!$E:$E,,0)</f>
        <v>Lysosomal acid lipase/cholesteryl ester hydrolase OS=Homo sapiens OX=9606 GN=LIPA PE=1 SV=2</v>
      </c>
      <c r="K96" s="5" t="str">
        <f>_xlfn.XLOOKUP(I96,[2]Proteins!$D:$D,[2]Proteins!$W:$W,,0)</f>
        <v>LIPA</v>
      </c>
      <c r="L96" s="5" t="str">
        <f>_xlfn.XLOOKUP(I96,[2]Proteins!$D:$D,[2]Proteins!$R:$R,,0)</f>
        <v>cytosol;nucleus;other cytoplasmic organelle;other cell component</v>
      </c>
    </row>
    <row r="97" spans="1:12" x14ac:dyDescent="0.25">
      <c r="A97" s="5" t="s">
        <v>175</v>
      </c>
      <c r="B97" s="5" t="str">
        <f>_xlfn.XLOOKUP(A97,[1]Proteins!$C:$C,[1]Proteins!$D:$D,,0)</f>
        <v>Signal-induced proliferation-associated protein 1 OS=Homo sapiens OX=9606 GN=SIPA1 PE=1 SV=1</v>
      </c>
      <c r="C97" s="5" t="str">
        <f>_xlfn.XLOOKUP(A97,[1]Proteins!$C:$C,[1]Proteins!$V:$V,,0)</f>
        <v>SIPA1</v>
      </c>
      <c r="D97" s="5" t="str">
        <f>_xlfn.XLOOKUP(A97,[1]Proteins!$C:$C,[1]Proteins!$Q:$Q,,0)</f>
        <v>plasma membrane;other membranes;cytosol;ER/Golgi;nucleus;other cell component</v>
      </c>
      <c r="E97" s="8"/>
      <c r="F97" s="5"/>
      <c r="G97" s="5"/>
      <c r="H97" s="5"/>
      <c r="I97" s="5" t="s">
        <v>388</v>
      </c>
      <c r="J97" s="5" t="str">
        <f>_xlfn.XLOOKUP(I97,[2]Proteins!$D:$D,[2]Proteins!$E:$E,,0)</f>
        <v>Translocator protein OS=Homo sapiens OX=9606 GN=TSPO PE=1 SV=3</v>
      </c>
      <c r="K97" s="5" t="str">
        <f>_xlfn.XLOOKUP(I97,[2]Proteins!$D:$D,[2]Proteins!$W:$W,,0)</f>
        <v>TSPO</v>
      </c>
      <c r="L97" s="5" t="str">
        <f>_xlfn.XLOOKUP(I97,[2]Proteins!$D:$D,[2]Proteins!$R:$R,,0)</f>
        <v>other membranes;cytosol;mitochondrion;ER/Golgi;other cell component</v>
      </c>
    </row>
    <row r="98" spans="1:12" x14ac:dyDescent="0.25">
      <c r="A98" s="5" t="s">
        <v>176</v>
      </c>
      <c r="B98" s="5" t="str">
        <f>_xlfn.XLOOKUP(A98,[1]Proteins!$C:$C,[1]Proteins!$D:$D,,0)</f>
        <v>Leucine-rich repeat and calponin homology domain-containing protein 4 OS=Homo sapiens OX=9606 GN=LRCH4 PE=1 SV=2</v>
      </c>
      <c r="C98" s="5" t="str">
        <f>_xlfn.XLOOKUP(A98,[1]Proteins!$C:$C,[1]Proteins!$V:$V,,0)</f>
        <v>LRCH4</v>
      </c>
      <c r="D98" s="5" t="str">
        <f>_xlfn.XLOOKUP(A98,[1]Proteins!$C:$C,[1]Proteins!$Q:$Q,,0)</f>
        <v>plasma membrane;other membranes;nucleus</v>
      </c>
      <c r="E98" s="8"/>
      <c r="F98" s="5"/>
      <c r="G98" s="5"/>
      <c r="H98" s="5"/>
      <c r="I98" s="5" t="s">
        <v>389</v>
      </c>
      <c r="J98" s="5" t="str">
        <f>_xlfn.XLOOKUP(I98,[2]Proteins!$D:$D,[2]Proteins!$E:$E,,0)</f>
        <v>Voltage-dependent anion-selective channel protein 3 OS=Homo sapiens OX=9606 GN=VDAC3 PE=1 SV=1</v>
      </c>
      <c r="K98" s="5" t="str">
        <f>_xlfn.XLOOKUP(I98,[2]Proteins!$D:$D,[2]Proteins!$W:$W,,0)</f>
        <v>VDAC3</v>
      </c>
      <c r="L98" s="5" t="str">
        <f>_xlfn.XLOOKUP(I98,[2]Proteins!$D:$D,[2]Proteins!$R:$R,,0)</f>
        <v>other membranes;mitochondrion;other cell component</v>
      </c>
    </row>
    <row r="99" spans="1:12" x14ac:dyDescent="0.25">
      <c r="A99" s="5" t="s">
        <v>177</v>
      </c>
      <c r="B99" s="5" t="str">
        <f>_xlfn.XLOOKUP(A99,[1]Proteins!$C:$C,[1]Proteins!$D:$D,,0)</f>
        <v>Endophilin-B1 OS=Homo sapiens OX=9606 GN=SH3GLB1 PE=1 SV=1</v>
      </c>
      <c r="C99" s="5" t="str">
        <f>_xlfn.XLOOKUP(A99,[1]Proteins!$C:$C,[1]Proteins!$V:$V,,0)</f>
        <v>SH3GLB1</v>
      </c>
      <c r="D99" s="5" t="str">
        <f>_xlfn.XLOOKUP(A99,[1]Proteins!$C:$C,[1]Proteins!$Q:$Q,,0)</f>
        <v>other membranes;cytosol;mitochondrion;ER/Golgi;other cytoplasmic organelle;other cell component</v>
      </c>
      <c r="E99" s="8"/>
      <c r="F99" s="5"/>
      <c r="G99" s="5"/>
      <c r="H99" s="5"/>
      <c r="I99" s="5" t="s">
        <v>2</v>
      </c>
      <c r="J99" s="5" t="str">
        <f>_xlfn.XLOOKUP(I99,[2]Proteins!$D:$D,[2]Proteins!$E:$E,,0)</f>
        <v>Transmembrane glycoprotein NMB OS=Homo sapiens OX=9606 GN=GPNMB PE=1 SV=2</v>
      </c>
      <c r="K99" s="5" t="str">
        <f>_xlfn.XLOOKUP(I99,[2]Proteins!$D:$D,[2]Proteins!$W:$W,,0)</f>
        <v>GPNMB</v>
      </c>
      <c r="L99" s="5" t="str">
        <f>_xlfn.XLOOKUP(I99,[2]Proteins!$D:$D,[2]Proteins!$R:$R,,0)</f>
        <v>plasma membrane;other membranes;other cytoplasmic organelle</v>
      </c>
    </row>
    <row r="100" spans="1:12" x14ac:dyDescent="0.25">
      <c r="A100" s="5" t="s">
        <v>178</v>
      </c>
      <c r="B100" s="5" t="str">
        <f>_xlfn.XLOOKUP(A100,[1]Proteins!$C:$C,[1]Proteins!$D:$D,,0)</f>
        <v>DDRGK domain-containing protein 1 OS=Homo sapiens OX=9606 GN=DDRGK1 PE=1 SV=2</v>
      </c>
      <c r="C100" s="5" t="str">
        <f>_xlfn.XLOOKUP(A100,[1]Proteins!$C:$C,[1]Proteins!$V:$V,,0)</f>
        <v>DDRGK1</v>
      </c>
      <c r="D100" s="5" t="str">
        <f>_xlfn.XLOOKUP(A100,[1]Proteins!$C:$C,[1]Proteins!$Q:$Q,,0)</f>
        <v>other membranes;ER/Golgi;nucleus;other cell component</v>
      </c>
      <c r="E100" s="8"/>
      <c r="F100" s="5"/>
      <c r="G100" s="5"/>
      <c r="H100" s="5"/>
      <c r="I100" s="5" t="s">
        <v>390</v>
      </c>
      <c r="J100" s="5" t="str">
        <f>_xlfn.XLOOKUP(I100,[2]Proteins!$D:$D,[2]Proteins!$E:$E,,0)</f>
        <v>Septin-7 OS=Homo sapiens OX=9606 GN=SEPTIN7 PE=1 SV=2</v>
      </c>
      <c r="K100" s="5" t="str">
        <f>_xlfn.XLOOKUP(I100,[2]Proteins!$D:$D,[2]Proteins!$W:$W,,0)</f>
        <v>SEPTIN7</v>
      </c>
      <c r="L100" s="5" t="str">
        <f>_xlfn.XLOOKUP(I100,[2]Proteins!$D:$D,[2]Proteins!$R:$R,,0)</f>
        <v>plasma membrane;other membranes;cytosol;cytoskeleton;nucleus;other cell component</v>
      </c>
    </row>
    <row r="101" spans="1:12" x14ac:dyDescent="0.25">
      <c r="A101" s="5" t="s">
        <v>179</v>
      </c>
      <c r="B101" s="5" t="str">
        <f>_xlfn.XLOOKUP(A101,[1]Proteins!$C:$C,[1]Proteins!$D:$D,,0)</f>
        <v>Stomatin-like protein 2, mitochondrial OS=Homo sapiens OX=9606 GN=STOML2 PE=1 SV=1</v>
      </c>
      <c r="C101" s="5" t="str">
        <f>_xlfn.XLOOKUP(A101,[1]Proteins!$C:$C,[1]Proteins!$V:$V,,0)</f>
        <v>STOML2</v>
      </c>
      <c r="D101" s="5" t="str">
        <f>_xlfn.XLOOKUP(A101,[1]Proteins!$C:$C,[1]Proteins!$Q:$Q,,0)</f>
        <v>plasma membrane;other membranes;cytoskeleton;mitochondrion</v>
      </c>
      <c r="E101" s="8"/>
      <c r="F101" s="5"/>
      <c r="G101" s="5"/>
      <c r="H101" s="5"/>
      <c r="I101" s="5" t="s">
        <v>391</v>
      </c>
      <c r="J101" s="5" t="str">
        <f>_xlfn.XLOOKUP(I101,[2]Proteins!$D:$D,[2]Proteins!$E:$E,,0)</f>
        <v>Fatty acid synthase OS=Homo sapiens OX=9606 GN=FASN PE=1 SV=3</v>
      </c>
      <c r="K101" s="5" t="str">
        <f>_xlfn.XLOOKUP(I101,[2]Proteins!$D:$D,[2]Proteins!$W:$W,,0)</f>
        <v>FASN</v>
      </c>
      <c r="L101" s="5" t="str">
        <f>_xlfn.XLOOKUP(I101,[2]Proteins!$D:$D,[2]Proteins!$R:$R,,0)</f>
        <v>plasma membrane;other membranes;cytosol;ER/Golgi;other cell component</v>
      </c>
    </row>
    <row r="102" spans="1:12" x14ac:dyDescent="0.25">
      <c r="A102" s="5" t="s">
        <v>180</v>
      </c>
      <c r="B102" s="5" t="str">
        <f>_xlfn.XLOOKUP(A102,[1]Proteins!$C:$C,[1]Proteins!$D:$D,,0)</f>
        <v>Target of Myb1 membrane trafficking protein OS=Homo sapiens OX=9606 GN=TOM1 PE=1 SV=2</v>
      </c>
      <c r="C102" s="5" t="str">
        <f>_xlfn.XLOOKUP(A102,[1]Proteins!$C:$C,[1]Proteins!$V:$V,,0)</f>
        <v>TOM1</v>
      </c>
      <c r="D102" s="5" t="str">
        <f>_xlfn.XLOOKUP(A102,[1]Proteins!$C:$C,[1]Proteins!$Q:$Q,,0)</f>
        <v>plasma membrane;other membranes;cytosol;other cytoplasmic organelle;other cell component</v>
      </c>
      <c r="E102" s="8"/>
      <c r="F102" s="5"/>
      <c r="G102" s="5"/>
      <c r="H102" s="5"/>
      <c r="I102" s="5" t="s">
        <v>392</v>
      </c>
      <c r="J102" s="5" t="str">
        <f>_xlfn.XLOOKUP(I102,[2]Proteins!$D:$D,[2]Proteins!$E:$E,,0)</f>
        <v>RNA-binding protein 3 OS=Homo sapiens OX=9606 GN=RBM3 PE=1 SV=1</v>
      </c>
      <c r="K102" s="5" t="str">
        <f>_xlfn.XLOOKUP(I102,[2]Proteins!$D:$D,[2]Proteins!$W:$W,,0)</f>
        <v>RBM3</v>
      </c>
      <c r="L102" s="5" t="str">
        <f>_xlfn.XLOOKUP(I102,[2]Proteins!$D:$D,[2]Proteins!$R:$R,,0)</f>
        <v>nucleus;other cell component</v>
      </c>
    </row>
    <row r="103" spans="1:12" x14ac:dyDescent="0.25">
      <c r="A103" s="5" t="s">
        <v>181</v>
      </c>
      <c r="B103" s="5" t="str">
        <f>_xlfn.XLOOKUP(A103,[1]Proteins!$C:$C,[1]Proteins!$D:$D,,0)</f>
        <v>Rho GDP-dissociation inhibitor 1 OS=Homo sapiens OX=9606 GN=ARHGDIA PE=1 SV=3</v>
      </c>
      <c r="C103" s="5" t="str">
        <f>_xlfn.XLOOKUP(A103,[1]Proteins!$C:$C,[1]Proteins!$V:$V,,0)</f>
        <v>ARHGDIA</v>
      </c>
      <c r="D103" s="5" t="str">
        <f>_xlfn.XLOOKUP(A103,[1]Proteins!$C:$C,[1]Proteins!$Q:$Q,,0)</f>
        <v>plasma membrane;other membranes;cytosol;cytoskeleton;nucleus;other cell component</v>
      </c>
      <c r="E103" s="8"/>
      <c r="F103" s="5"/>
      <c r="G103" s="5"/>
      <c r="H103" s="5"/>
      <c r="I103" s="5" t="s">
        <v>393</v>
      </c>
      <c r="J103" s="5" t="str">
        <f>_xlfn.XLOOKUP(I103,[2]Proteins!$D:$D,[2]Proteins!$E:$E,,0)</f>
        <v>Histone H2A type 1-C OS=Homo sapiens OX=9606 GN=H2AC6 PE=1 SV=3</v>
      </c>
      <c r="K103" s="5" t="str">
        <f>_xlfn.XLOOKUP(I103,[2]Proteins!$D:$D,[2]Proteins!$W:$W,,0)</f>
        <v>H2AC6</v>
      </c>
      <c r="L103" s="5" t="str">
        <f>_xlfn.XLOOKUP(I103,[2]Proteins!$D:$D,[2]Proteins!$R:$R,,0)</f>
        <v>nucleus;other cell component</v>
      </c>
    </row>
    <row r="104" spans="1:12" x14ac:dyDescent="0.25">
      <c r="A104" s="5" t="s">
        <v>184</v>
      </c>
      <c r="B104" s="5" t="str">
        <f>_xlfn.XLOOKUP(A104,[1]Proteins!$C:$C,[1]Proteins!$D:$D,,0)</f>
        <v>Tubulin--tyrosine ligase-like protein 12 OS=Homo sapiens OX=9606 GN=TTLL12 PE=1 SV=2</v>
      </c>
      <c r="C104" s="5" t="str">
        <f>_xlfn.XLOOKUP(A104,[1]Proteins!$C:$C,[1]Proteins!$V:$V,,0)</f>
        <v>TTLL12</v>
      </c>
      <c r="D104" s="5" t="str">
        <f>_xlfn.XLOOKUP(A104,[1]Proteins!$C:$C,[1]Proteins!$Q:$Q,,0)</f>
        <v>plasma membrane;other membranes;cytosol;cytoskeleton;nucleus;other cell component</v>
      </c>
      <c r="E104" s="8"/>
      <c r="F104" s="5"/>
      <c r="G104" s="5"/>
      <c r="H104" s="5"/>
      <c r="I104" s="5" t="s">
        <v>394</v>
      </c>
      <c r="J104" s="5" t="str">
        <f>_xlfn.XLOOKUP(I104,[2]Proteins!$D:$D,[2]Proteins!$E:$E,,0)</f>
        <v>Dynein light chain 1, cytoplasmic OS=Homo sapiens OX=9606 GN=DYNLL1 PE=1 SV=1</v>
      </c>
      <c r="K104" s="5" t="str">
        <f>_xlfn.XLOOKUP(I104,[2]Proteins!$D:$D,[2]Proteins!$W:$W,,0)</f>
        <v>DYNLL1</v>
      </c>
      <c r="L104" s="5" t="str">
        <f>_xlfn.XLOOKUP(I104,[2]Proteins!$D:$D,[2]Proteins!$R:$R,,0)</f>
        <v>plasma membrane;other membranes;cytosol;cytoskeleton;mitochondrion;nucleus;other cell component</v>
      </c>
    </row>
    <row r="105" spans="1:12" x14ac:dyDescent="0.25">
      <c r="A105" s="5" t="s">
        <v>185</v>
      </c>
      <c r="B105" s="5" t="str">
        <f>_xlfn.XLOOKUP(A105,[1]Proteins!$C:$C,[1]Proteins!$D:$D,,0)</f>
        <v>Tyrosine-protein phosphatase non-receptor type 12 OS=Homo sapiens OX=9606 GN=PTPN12 PE=1 SV=3</v>
      </c>
      <c r="C105" s="5" t="str">
        <f>_xlfn.XLOOKUP(A105,[1]Proteins!$C:$C,[1]Proteins!$V:$V,,0)</f>
        <v>PTPN12</v>
      </c>
      <c r="D105" s="5" t="str">
        <f>_xlfn.XLOOKUP(A105,[1]Proteins!$C:$C,[1]Proteins!$Q:$Q,,0)</f>
        <v>cytosol;cytoskeleton;nucleus;other cell component</v>
      </c>
      <c r="E105" s="8"/>
      <c r="F105" s="5"/>
      <c r="G105" s="5"/>
      <c r="H105" s="5"/>
      <c r="I105" s="5" t="s">
        <v>395</v>
      </c>
      <c r="J105" s="5" t="str">
        <f>_xlfn.XLOOKUP(I105,[2]Proteins!$D:$D,[2]Proteins!$E:$E,,0)</f>
        <v>Proteasome activator complex subunit 2 OS=Homo sapiens OX=9606 GN=PSME2 PE=1 SV=4</v>
      </c>
      <c r="K105" s="5" t="str">
        <f>_xlfn.XLOOKUP(I105,[2]Proteins!$D:$D,[2]Proteins!$W:$W,,0)</f>
        <v>PSME2</v>
      </c>
      <c r="L105" s="5" t="str">
        <f>_xlfn.XLOOKUP(I105,[2]Proteins!$D:$D,[2]Proteins!$R:$R,,0)</f>
        <v>cytosol;nucleus;other cell component</v>
      </c>
    </row>
    <row r="106" spans="1:12" x14ac:dyDescent="0.25">
      <c r="A106" s="5" t="s">
        <v>186</v>
      </c>
      <c r="B106" s="5" t="str">
        <f>_xlfn.XLOOKUP(A106,[1]Proteins!$C:$C,[1]Proteins!$D:$D,,0)</f>
        <v>Malectin OS=Homo sapiens OX=9606 GN=MLEC PE=1 SV=1</v>
      </c>
      <c r="C106" s="5" t="str">
        <f>_xlfn.XLOOKUP(A106,[1]Proteins!$C:$C,[1]Proteins!$V:$V,,0)</f>
        <v>MLEC</v>
      </c>
      <c r="D106" s="5" t="str">
        <f>_xlfn.XLOOKUP(A106,[1]Proteins!$C:$C,[1]Proteins!$Q:$Q,,0)</f>
        <v>plasma membrane;other membranes;ER/Golgi</v>
      </c>
      <c r="E106" s="8"/>
      <c r="F106" s="5"/>
      <c r="G106" s="5"/>
      <c r="H106" s="5"/>
      <c r="I106" s="5" t="s">
        <v>396</v>
      </c>
      <c r="J106" s="5" t="str">
        <f>_xlfn.XLOOKUP(I106,[2]Proteins!$D:$D,[2]Proteins!$E:$E,,0)</f>
        <v>Cytochrome c oxidase subunit 2 OS=Homo sapiens OX=9606 GN=MT-CO2 PE=1 SV=1</v>
      </c>
      <c r="K106" s="5" t="str">
        <f>_xlfn.XLOOKUP(I106,[2]Proteins!$D:$D,[2]Proteins!$W:$W,,0)</f>
        <v>MT-CO2</v>
      </c>
      <c r="L106" s="5" t="str">
        <f>_xlfn.XLOOKUP(I106,[2]Proteins!$D:$D,[2]Proteins!$R:$R,,0)</f>
        <v>other membranes;mitochondrion</v>
      </c>
    </row>
    <row r="107" spans="1:12" x14ac:dyDescent="0.25">
      <c r="A107" s="5" t="s">
        <v>187</v>
      </c>
      <c r="B107" s="5" t="str">
        <f>_xlfn.XLOOKUP(A107,[1]Proteins!$C:$C,[1]Proteins!$D:$D,,0)</f>
        <v>Eukaryotic translation initiation factor 5 OS=Homo sapiens OX=9606 GN=EIF5 PE=1 SV=2</v>
      </c>
      <c r="C107" s="5" t="str">
        <f>_xlfn.XLOOKUP(A107,[1]Proteins!$C:$C,[1]Proteins!$V:$V,,0)</f>
        <v>EIF5</v>
      </c>
      <c r="D107" s="5" t="str">
        <f>_xlfn.XLOOKUP(A107,[1]Proteins!$C:$C,[1]Proteins!$Q:$Q,,0)</f>
        <v>plasma membrane;other membranes;cytosol;other cell component</v>
      </c>
      <c r="E107" s="8"/>
      <c r="F107" s="5"/>
      <c r="G107" s="5"/>
      <c r="H107" s="5"/>
      <c r="I107" s="5" t="s">
        <v>73</v>
      </c>
      <c r="J107" s="5" t="str">
        <f>_xlfn.XLOOKUP(I107,[2]Proteins!$D:$D,[2]Proteins!$E:$E,,0)</f>
        <v>Large ribosomal subunit protein eL13 OS=Homo sapiens OX=9606 GN=RPL13 PE=1 SV=4</v>
      </c>
      <c r="K107" s="5" t="str">
        <f>_xlfn.XLOOKUP(I107,[2]Proteins!$D:$D,[2]Proteins!$W:$W,,0)</f>
        <v>RPL13</v>
      </c>
      <c r="L107" s="5" t="str">
        <f>_xlfn.XLOOKUP(I107,[2]Proteins!$D:$D,[2]Proteins!$R:$R,,0)</f>
        <v>cytosol;ER/Golgi;translational apparatus;nucleus;other cell component</v>
      </c>
    </row>
    <row r="108" spans="1:12" x14ac:dyDescent="0.25">
      <c r="A108" s="5" t="s">
        <v>188</v>
      </c>
      <c r="B108" s="5" t="str">
        <f>_xlfn.XLOOKUP(A108,[1]Proteins!$C:$C,[1]Proteins!$D:$D,,0)</f>
        <v>Signal transducer and activator of transcription 6 OS=Homo sapiens OX=9606 GN=STAT6 PE=1 SV=1</v>
      </c>
      <c r="C108" s="5" t="str">
        <f>_xlfn.XLOOKUP(A108,[1]Proteins!$C:$C,[1]Proteins!$V:$V,,0)</f>
        <v>STAT6</v>
      </c>
      <c r="D108" s="5" t="str">
        <f>_xlfn.XLOOKUP(A108,[1]Proteins!$C:$C,[1]Proteins!$Q:$Q,,0)</f>
        <v>cytosol;nucleus;other cell component</v>
      </c>
      <c r="E108" s="8"/>
      <c r="F108" s="5"/>
      <c r="G108" s="5"/>
      <c r="H108" s="5"/>
      <c r="I108" s="5" t="s">
        <v>397</v>
      </c>
      <c r="J108" s="5" t="str">
        <f>_xlfn.XLOOKUP(I108,[2]Proteins!$D:$D,[2]Proteins!$E:$E,,0)</f>
        <v>NADH-ubiquinone oxidoreductase 75 kDa subunit, mitochondrial OS=Homo sapiens OX=9606 GN=NDUFS1 PE=1 SV=3</v>
      </c>
      <c r="K108" s="5" t="str">
        <f>_xlfn.XLOOKUP(I108,[2]Proteins!$D:$D,[2]Proteins!$W:$W,,0)</f>
        <v>NDUFS1</v>
      </c>
      <c r="L108" s="5" t="str">
        <f>_xlfn.XLOOKUP(I108,[2]Proteins!$D:$D,[2]Proteins!$R:$R,,0)</f>
        <v>other membranes;mitochondrion</v>
      </c>
    </row>
    <row r="109" spans="1:12" x14ac:dyDescent="0.25">
      <c r="A109" s="5" t="s">
        <v>189</v>
      </c>
      <c r="B109" s="5" t="str">
        <f>_xlfn.XLOOKUP(A109,[1]Proteins!$C:$C,[1]Proteins!$D:$D,,0)</f>
        <v>cAMP-dependent protein kinase catalytic subunit alpha OS=Homo sapiens OX=9606 GN=PRKACA PE=1 SV=2</v>
      </c>
      <c r="C109" s="5" t="str">
        <f>_xlfn.XLOOKUP(A109,[1]Proteins!$C:$C,[1]Proteins!$V:$V,,0)</f>
        <v>PRKACA</v>
      </c>
      <c r="D109" s="5" t="str">
        <f>_xlfn.XLOOKUP(A109,[1]Proteins!$C:$C,[1]Proteins!$Q:$Q,,0)</f>
        <v>plasma membrane;other membranes;cytosol;cytoskeleton;mitochondrion;nucleus;other cell component</v>
      </c>
      <c r="E109" s="8"/>
      <c r="F109" s="5"/>
      <c r="G109" s="5"/>
      <c r="H109" s="5"/>
      <c r="I109" s="5" t="s">
        <v>398</v>
      </c>
      <c r="J109" s="5" t="str">
        <f>_xlfn.XLOOKUP(I109,[2]Proteins!$D:$D,[2]Proteins!$E:$E,,0)</f>
        <v>CDK5 regulatory subunit-associated protein 3 OS=Homo sapiens OX=9606 GN=CDK5RAP3 PE=1 SV=2</v>
      </c>
      <c r="K109" s="5" t="str">
        <f>_xlfn.XLOOKUP(I109,[2]Proteins!$D:$D,[2]Proteins!$W:$W,,0)</f>
        <v>CDK5RAP3</v>
      </c>
      <c r="L109" s="5" t="str">
        <f>_xlfn.XLOOKUP(I109,[2]Proteins!$D:$D,[2]Proteins!$R:$R,,0)</f>
        <v>cytosol;cytoskeleton;nucleus;other cell component</v>
      </c>
    </row>
    <row r="110" spans="1:12" x14ac:dyDescent="0.25">
      <c r="A110" s="5" t="s">
        <v>190</v>
      </c>
      <c r="B110" s="5" t="str">
        <f>_xlfn.XLOOKUP(A110,[1]Proteins!$C:$C,[1]Proteins!$D:$D,,0)</f>
        <v>Catenin alpha-1 OS=Homo sapiens OX=9606 GN=CTNNA1 PE=1 SV=1</v>
      </c>
      <c r="C110" s="5" t="str">
        <f>_xlfn.XLOOKUP(A110,[1]Proteins!$C:$C,[1]Proteins!$V:$V,,0)</f>
        <v>CTNNA1</v>
      </c>
      <c r="D110" s="5" t="str">
        <f>_xlfn.XLOOKUP(A110,[1]Proteins!$C:$C,[1]Proteins!$Q:$Q,,0)</f>
        <v>plasma membrane;other membranes;cytosol;cytoskeleton;other cell component</v>
      </c>
      <c r="E110" s="8"/>
      <c r="F110" s="5"/>
      <c r="G110" s="5"/>
      <c r="H110" s="5"/>
      <c r="I110" s="5" t="s">
        <v>399</v>
      </c>
      <c r="J110" s="5" t="str">
        <f>_xlfn.XLOOKUP(I110,[2]Proteins!$D:$D,[2]Proteins!$E:$E,,0)</f>
        <v>Translocon-associated protein subunit alpha OS=Homo sapiens OX=9606 GN=SSR1 PE=1 SV=3</v>
      </c>
      <c r="K110" s="5" t="str">
        <f>_xlfn.XLOOKUP(I110,[2]Proteins!$D:$D,[2]Proteins!$W:$W,,0)</f>
        <v>SSR1</v>
      </c>
      <c r="L110" s="5" t="str">
        <f>_xlfn.XLOOKUP(I110,[2]Proteins!$D:$D,[2]Proteins!$R:$R,,0)</f>
        <v>other membranes;ER/Golgi</v>
      </c>
    </row>
    <row r="111" spans="1:12" x14ac:dyDescent="0.25">
      <c r="A111" s="5" t="s">
        <v>191</v>
      </c>
      <c r="B111" s="5" t="str">
        <f>_xlfn.XLOOKUP(A111,[1]Proteins!$C:$C,[1]Proteins!$D:$D,,0)</f>
        <v>BH3-interacting domain death agonist OS=Homo sapiens OX=9606 GN=BID PE=1 SV=1</v>
      </c>
      <c r="C111" s="5" t="str">
        <f>_xlfn.XLOOKUP(A111,[1]Proteins!$C:$C,[1]Proteins!$V:$V,,0)</f>
        <v>BID</v>
      </c>
      <c r="D111" s="5" t="str">
        <f>_xlfn.XLOOKUP(A111,[1]Proteins!$C:$C,[1]Proteins!$Q:$Q,,0)</f>
        <v>other membranes;cytosol;mitochondrion</v>
      </c>
      <c r="E111" s="8"/>
      <c r="F111" s="5"/>
      <c r="G111" s="5"/>
      <c r="H111" s="5"/>
      <c r="I111" s="5" t="s">
        <v>400</v>
      </c>
      <c r="J111" s="5" t="str">
        <f>_xlfn.XLOOKUP(I111,[2]Proteins!$D:$D,[2]Proteins!$E:$E,,0)</f>
        <v>ATP synthase F(0) complex subunit B1, mitochondrial OS=Homo sapiens OX=9606 GN=ATP5PB PE=1 SV=2</v>
      </c>
      <c r="K111" s="5" t="str">
        <f>_xlfn.XLOOKUP(I111,[2]Proteins!$D:$D,[2]Proteins!$W:$W,,0)</f>
        <v>ATP5PB</v>
      </c>
      <c r="L111" s="5" t="str">
        <f>_xlfn.XLOOKUP(I111,[2]Proteins!$D:$D,[2]Proteins!$R:$R,,0)</f>
        <v>other membranes;mitochondrion</v>
      </c>
    </row>
    <row r="112" spans="1:12" x14ac:dyDescent="0.25">
      <c r="A112" s="5" t="s">
        <v>192</v>
      </c>
      <c r="B112" s="5" t="str">
        <f>_xlfn.XLOOKUP(A112,[1]Proteins!$C:$C,[1]Proteins!$D:$D,,0)</f>
        <v>Tetratricopeptide repeat protein 9C OS=Homo sapiens OX=9606 GN=TTC9C PE=1 SV=1</v>
      </c>
      <c r="C112" s="5" t="str">
        <f>_xlfn.XLOOKUP(A112,[1]Proteins!$C:$C,[1]Proteins!$V:$V,,0)</f>
        <v>TTC9C</v>
      </c>
      <c r="D112" s="5" t="str">
        <f>_xlfn.XLOOKUP(A112,[1]Proteins!$C:$C,[1]Proteins!$Q:$Q,,0)</f>
        <v/>
      </c>
      <c r="E112" s="8"/>
      <c r="F112" s="5"/>
      <c r="G112" s="5"/>
      <c r="H112" s="5"/>
      <c r="I112" s="5" t="s">
        <v>401</v>
      </c>
      <c r="J112" s="5" t="str">
        <f>_xlfn.XLOOKUP(I112,[2]Proteins!$D:$D,[2]Proteins!$E:$E,,0)</f>
        <v>Trypsin-3 OS=Homo sapiens OX=9606 GN=PRSS3 PE=1 SV=2</v>
      </c>
      <c r="K112" s="5" t="str">
        <f>_xlfn.XLOOKUP(I112,[2]Proteins!$D:$D,[2]Proteins!$W:$W,,0)</f>
        <v>PRSS3</v>
      </c>
      <c r="L112" s="5" t="str">
        <f>_xlfn.XLOOKUP(I112,[2]Proteins!$D:$D,[2]Proteins!$R:$R,,0)</f>
        <v>non-structural extracellular;other cell component</v>
      </c>
    </row>
    <row r="113" spans="1:12" x14ac:dyDescent="0.25">
      <c r="A113" s="5" t="s">
        <v>193</v>
      </c>
      <c r="B113" s="5" t="str">
        <f>_xlfn.XLOOKUP(A113,[1]Proteins!$C:$C,[1]Proteins!$D:$D,,0)</f>
        <v>Cystatin-C OS=Homo sapiens OX=9606 GN=CST3 PE=1 SV=1</v>
      </c>
      <c r="C113" s="5" t="str">
        <f>_xlfn.XLOOKUP(A113,[1]Proteins!$C:$C,[1]Proteins!$V:$V,,0)</f>
        <v>CST3</v>
      </c>
      <c r="D113" s="5" t="str">
        <f>_xlfn.XLOOKUP(A113,[1]Proteins!$C:$C,[1]Proteins!$Q:$Q,,0)</f>
        <v>non-structural extracellular;plasma membrane;other membranes;ER/Golgi;other cell component</v>
      </c>
      <c r="E113" s="8"/>
      <c r="F113" s="5"/>
      <c r="G113" s="5"/>
      <c r="H113" s="5"/>
      <c r="I113" s="5" t="s">
        <v>402</v>
      </c>
      <c r="J113" s="5" t="str">
        <f>_xlfn.XLOOKUP(I113,[2]Proteins!$D:$D,[2]Proteins!$E:$E,,0)</f>
        <v>Transcription factor BTF3 OS=Homo sapiens OX=9606 GN=BTF3 PE=1 SV=1</v>
      </c>
      <c r="K113" s="5" t="str">
        <f>_xlfn.XLOOKUP(I113,[2]Proteins!$D:$D,[2]Proteins!$W:$W,,0)</f>
        <v>BTF3</v>
      </c>
      <c r="L113" s="5" t="str">
        <f>_xlfn.XLOOKUP(I113,[2]Proteins!$D:$D,[2]Proteins!$R:$R,,0)</f>
        <v>cytosol;translational apparatus;nucleus;other cell component</v>
      </c>
    </row>
    <row r="114" spans="1:12" x14ac:dyDescent="0.25">
      <c r="A114" s="5" t="s">
        <v>194</v>
      </c>
      <c r="B114" s="5" t="str">
        <f>_xlfn.XLOOKUP(A114,[1]Proteins!$C:$C,[1]Proteins!$D:$D,,0)</f>
        <v>Vacuolar-sorting protein SNF8 OS=Homo sapiens OX=9606 GN=SNF8 PE=1 SV=1</v>
      </c>
      <c r="C114" s="5" t="str">
        <f>_xlfn.XLOOKUP(A114,[1]Proteins!$C:$C,[1]Proteins!$V:$V,,0)</f>
        <v>SNF8</v>
      </c>
      <c r="D114" s="5" t="str">
        <f>_xlfn.XLOOKUP(A114,[1]Proteins!$C:$C,[1]Proteins!$Q:$Q,,0)</f>
        <v>plasma membrane;other membranes;cytosol;nucleus;other cytoplasmic organelle;other cell component</v>
      </c>
      <c r="E114" s="8"/>
      <c r="F114" s="5"/>
      <c r="G114" s="5"/>
      <c r="H114" s="5"/>
      <c r="I114" s="5" t="s">
        <v>403</v>
      </c>
      <c r="J114" s="5" t="str">
        <f>_xlfn.XLOOKUP(I114,[2]Proteins!$D:$D,[2]Proteins!$E:$E,,0)</f>
        <v>Eukaryotic translation elongation factor 1 epsilon-1 OS=Homo sapiens OX=9606 GN=EEF1E1 PE=1 SV=1</v>
      </c>
      <c r="K114" s="5" t="str">
        <f>_xlfn.XLOOKUP(I114,[2]Proteins!$D:$D,[2]Proteins!$W:$W,,0)</f>
        <v>EEF1E1</v>
      </c>
      <c r="L114" s="5" t="str">
        <f>_xlfn.XLOOKUP(I114,[2]Proteins!$D:$D,[2]Proteins!$R:$R,,0)</f>
        <v>cytosol;nucleus;other cell component</v>
      </c>
    </row>
    <row r="115" spans="1:12" x14ac:dyDescent="0.25">
      <c r="A115" s="5" t="s">
        <v>196</v>
      </c>
      <c r="B115" s="5" t="str">
        <f>_xlfn.XLOOKUP(A115,[1]Proteins!$C:$C,[1]Proteins!$D:$D,,0)</f>
        <v>5'-3' exoribonuclease 1 OS=Homo sapiens OX=9606 GN=XRN1 PE=1 SV=1</v>
      </c>
      <c r="C115" s="5" t="str">
        <f>_xlfn.XLOOKUP(A115,[1]Proteins!$C:$C,[1]Proteins!$V:$V,,0)</f>
        <v>XRN1</v>
      </c>
      <c r="D115" s="5" t="str">
        <f>_xlfn.XLOOKUP(A115,[1]Proteins!$C:$C,[1]Proteins!$Q:$Q,,0)</f>
        <v>plasma membrane;other membranes;cytosol;nucleus;other cell component</v>
      </c>
      <c r="E115" s="8"/>
      <c r="F115" s="5"/>
      <c r="G115" s="5"/>
      <c r="H115" s="5"/>
      <c r="I115" s="5" t="s">
        <v>404</v>
      </c>
      <c r="J115" s="5" t="str">
        <f>_xlfn.XLOOKUP(I115,[2]Proteins!$D:$D,[2]Proteins!$E:$E,,0)</f>
        <v>Ubiquitin-ribosomal protein eS31 fusion protein OS=Homo sapiens OX=9606 GN=RPS27A PE=1 SV=2</v>
      </c>
      <c r="K115" s="5" t="str">
        <f>_xlfn.XLOOKUP(I115,[2]Proteins!$D:$D,[2]Proteins!$W:$W,,0)</f>
        <v>RPS27A</v>
      </c>
      <c r="L115" s="5" t="str">
        <f>_xlfn.XLOOKUP(I115,[2]Proteins!$D:$D,[2]Proteins!$R:$R,,0)</f>
        <v>plasma membrane;other membranes;cytosol;mitochondrion;ER/Golgi;translational apparatus;nucleus;other cytoplasmic organelle;other cell component</v>
      </c>
    </row>
    <row r="116" spans="1:12" x14ac:dyDescent="0.25">
      <c r="A116" s="5" t="s">
        <v>69</v>
      </c>
      <c r="B116" s="5" t="str">
        <f>_xlfn.XLOOKUP(A116,[1]Proteins!$C:$C,[1]Proteins!$D:$D,,0)</f>
        <v>Endoplasmic reticulum transmembrane helix translocase OS=Homo sapiens OX=9606 GN=ATP13A1 PE=1 SV=2</v>
      </c>
      <c r="C116" s="5" t="str">
        <f>_xlfn.XLOOKUP(A116,[1]Proteins!$C:$C,[1]Proteins!$V:$V,,0)</f>
        <v>ATP13A1</v>
      </c>
      <c r="D116" s="5" t="str">
        <f>_xlfn.XLOOKUP(A116,[1]Proteins!$C:$C,[1]Proteins!$Q:$Q,,0)</f>
        <v>other membranes;ER/Golgi</v>
      </c>
      <c r="E116" s="8"/>
      <c r="F116" s="5"/>
      <c r="G116" s="5"/>
      <c r="H116" s="5"/>
      <c r="I116" s="5" t="s">
        <v>405</v>
      </c>
      <c r="J116" s="5" t="str">
        <f>_xlfn.XLOOKUP(I116,[2]Proteins!$D:$D,[2]Proteins!$E:$E,,0)</f>
        <v>Synaptosomal-associated protein 29 OS=Homo sapiens OX=9606 GN=SNAP29 PE=1 SV=1</v>
      </c>
      <c r="K116" s="5" t="str">
        <f>_xlfn.XLOOKUP(I116,[2]Proteins!$D:$D,[2]Proteins!$W:$W,,0)</f>
        <v>SNAP29</v>
      </c>
      <c r="L116" s="5" t="str">
        <f>_xlfn.XLOOKUP(I116,[2]Proteins!$D:$D,[2]Proteins!$R:$R,,0)</f>
        <v>plasma membrane;other membranes;cytosol;cytoskeleton;ER/Golgi;other cytoplasmic organelle;other cell component</v>
      </c>
    </row>
    <row r="117" spans="1:12" x14ac:dyDescent="0.25">
      <c r="A117" s="5" t="s">
        <v>197</v>
      </c>
      <c r="B117" s="5" t="str">
        <f>_xlfn.XLOOKUP(A117,[1]Proteins!$C:$C,[1]Proteins!$D:$D,,0)</f>
        <v>Dehydrogenase/reductase SDR family member 9 OS=Homo sapiens OX=9606 GN=DHRS9 PE=1 SV=1</v>
      </c>
      <c r="C117" s="5" t="str">
        <f>_xlfn.XLOOKUP(A117,[1]Proteins!$C:$C,[1]Proteins!$V:$V,,0)</f>
        <v>DHRS9</v>
      </c>
      <c r="D117" s="5" t="str">
        <f>_xlfn.XLOOKUP(A117,[1]Proteins!$C:$C,[1]Proteins!$Q:$Q,,0)</f>
        <v>other membranes;ER/Golgi;other cell component</v>
      </c>
      <c r="E117" s="8"/>
      <c r="F117" s="5"/>
      <c r="G117" s="5"/>
      <c r="H117" s="5"/>
      <c r="I117" s="5" t="s">
        <v>406</v>
      </c>
      <c r="J117" s="5" t="str">
        <f>_xlfn.XLOOKUP(I117,[2]Proteins!$D:$D,[2]Proteins!$E:$E,,0)</f>
        <v>Myeloblastin OS=Homo sapiens OX=9606 GN=PRTN3 PE=1 SV=3</v>
      </c>
      <c r="K117" s="5" t="str">
        <f>_xlfn.XLOOKUP(I117,[2]Proteins!$D:$D,[2]Proteins!$W:$W,,0)</f>
        <v>PRTN3</v>
      </c>
      <c r="L117" s="5" t="str">
        <f>_xlfn.XLOOKUP(I117,[2]Proteins!$D:$D,[2]Proteins!$R:$R,,0)</f>
        <v>non-structural extracellular;plasma membrane;other membranes;cytosol;other cytoplasmic organelle;other cell component</v>
      </c>
    </row>
    <row r="118" spans="1:12" x14ac:dyDescent="0.25">
      <c r="A118" s="5" t="s">
        <v>200</v>
      </c>
      <c r="B118" s="5" t="str">
        <f>_xlfn.XLOOKUP(A118,[1]Proteins!$C:$C,[1]Proteins!$D:$D,,0)</f>
        <v>FYVE, RhoGEF and PH domain-containing protein 2 OS=Homo sapiens OX=9606 GN=FGD2 PE=1 SV=1</v>
      </c>
      <c r="C118" s="5" t="str">
        <f>_xlfn.XLOOKUP(A118,[1]Proteins!$C:$C,[1]Proteins!$V:$V,,0)</f>
        <v>FGD2</v>
      </c>
      <c r="D118" s="5" t="str">
        <f>_xlfn.XLOOKUP(A118,[1]Proteins!$C:$C,[1]Proteins!$Q:$Q,,0)</f>
        <v>plasma membrane;other membranes;cytosol;cytoskeleton;ER/Golgi;nucleus;other cytoplasmic organelle;other cell component</v>
      </c>
      <c r="E118" s="8"/>
      <c r="F118" s="5"/>
      <c r="G118" s="5"/>
      <c r="H118" s="5"/>
      <c r="I118" s="5" t="s">
        <v>407</v>
      </c>
      <c r="J118" s="5" t="str">
        <f>_xlfn.XLOOKUP(I118,[2]Proteins!$D:$D,[2]Proteins!$E:$E,,0)</f>
        <v>Heat shock 70 kDa protein 1-like OS=Homo sapiens OX=9606 GN=HSPA1L PE=1 SV=2</v>
      </c>
      <c r="K118" s="5" t="str">
        <f>_xlfn.XLOOKUP(I118,[2]Proteins!$D:$D,[2]Proteins!$W:$W,,0)</f>
        <v>HSPA1L</v>
      </c>
      <c r="L118" s="5" t="str">
        <f>_xlfn.XLOOKUP(I118,[2]Proteins!$D:$D,[2]Proteins!$R:$R,,0)</f>
        <v>cytosol;mitochondrion;nucleus;other cell component</v>
      </c>
    </row>
    <row r="119" spans="1:12" x14ac:dyDescent="0.25">
      <c r="A119" s="5" t="s">
        <v>202</v>
      </c>
      <c r="B119" s="5" t="str">
        <f>_xlfn.XLOOKUP(A119,[1]Proteins!$C:$C,[1]Proteins!$D:$D,,0)</f>
        <v>Pro-cathepsin H OS=Homo sapiens OX=9606 GN=CTSH PE=1 SV=4</v>
      </c>
      <c r="C119" s="5" t="str">
        <f>_xlfn.XLOOKUP(A119,[1]Proteins!$C:$C,[1]Proteins!$V:$V,,0)</f>
        <v>CTSH</v>
      </c>
      <c r="D119" s="5" t="str">
        <f>_xlfn.XLOOKUP(A119,[1]Proteins!$C:$C,[1]Proteins!$Q:$Q,,0)</f>
        <v>non-structural extracellular;cytosol;other cytoplasmic organelle;other cell component</v>
      </c>
      <c r="E119" s="8"/>
      <c r="F119" s="5"/>
      <c r="G119" s="5"/>
      <c r="H119" s="5"/>
      <c r="I119" s="5" t="s">
        <v>408</v>
      </c>
      <c r="J119" s="5" t="str">
        <f>_xlfn.XLOOKUP(I119,[2]Proteins!$D:$D,[2]Proteins!$E:$E,,0)</f>
        <v>Histone H2AX OS=Homo sapiens OX=9606 GN=H2AX PE=1 SV=2</v>
      </c>
      <c r="K119" s="5" t="str">
        <f>_xlfn.XLOOKUP(I119,[2]Proteins!$D:$D,[2]Proteins!$W:$W,,0)</f>
        <v>H2AX</v>
      </c>
      <c r="L119" s="5" t="str">
        <f>_xlfn.XLOOKUP(I119,[2]Proteins!$D:$D,[2]Proteins!$R:$R,,0)</f>
        <v>cytoskeleton;nucleus;other cell component</v>
      </c>
    </row>
    <row r="120" spans="1:12" x14ac:dyDescent="0.25">
      <c r="A120" s="5" t="s">
        <v>203</v>
      </c>
      <c r="B120" s="5" t="str">
        <f>_xlfn.XLOOKUP(A120,[1]Proteins!$C:$C,[1]Proteins!$D:$D,,0)</f>
        <v>Protein mono-ADP-ribosyltransferase PARP14 OS=Homo sapiens OX=9606 GN=PARP14 PE=1 SV=3</v>
      </c>
      <c r="C120" s="5" t="str">
        <f>_xlfn.XLOOKUP(A120,[1]Proteins!$C:$C,[1]Proteins!$V:$V,,0)</f>
        <v>PARP14</v>
      </c>
      <c r="D120" s="5" t="str">
        <f>_xlfn.XLOOKUP(A120,[1]Proteins!$C:$C,[1]Proteins!$Q:$Q,,0)</f>
        <v>plasma membrane;other membranes;cytosol;nucleus;other cell component</v>
      </c>
      <c r="E120" s="8"/>
      <c r="F120" s="5"/>
      <c r="G120" s="5"/>
      <c r="H120" s="5"/>
      <c r="I120" s="5" t="s">
        <v>409</v>
      </c>
      <c r="J120" s="5" t="str">
        <f>_xlfn.XLOOKUP(I120,[2]Proteins!$D:$D,[2]Proteins!$E:$E,,0)</f>
        <v>Ras-related protein Rab-12 OS=Homo sapiens OX=9606 GN=RAB12 PE=1 SV=3</v>
      </c>
      <c r="K120" s="5" t="str">
        <f>_xlfn.XLOOKUP(I120,[2]Proteins!$D:$D,[2]Proteins!$W:$W,,0)</f>
        <v>RAB12</v>
      </c>
      <c r="L120" s="5" t="str">
        <f>_xlfn.XLOOKUP(I120,[2]Proteins!$D:$D,[2]Proteins!$R:$R,,0)</f>
        <v>plasma membrane;other membranes;cytosol;ER/Golgi;other cytoplasmic organelle</v>
      </c>
    </row>
    <row r="121" spans="1:12" x14ac:dyDescent="0.25">
      <c r="A121" s="5" t="s">
        <v>204</v>
      </c>
      <c r="B121" s="5" t="str">
        <f>_xlfn.XLOOKUP(A121,[1]Proteins!$C:$C,[1]Proteins!$D:$D,,0)</f>
        <v>Epidermal growth factor receptor substrate 15-like 1 OS=Homo sapiens OX=9606 GN=EPS15L1 PE=1 SV=1</v>
      </c>
      <c r="C121" s="5" t="str">
        <f>_xlfn.XLOOKUP(A121,[1]Proteins!$C:$C,[1]Proteins!$V:$V,,0)</f>
        <v>EPS15L1</v>
      </c>
      <c r="D121" s="5" t="str">
        <f>_xlfn.XLOOKUP(A121,[1]Proteins!$C:$C,[1]Proteins!$Q:$Q,,0)</f>
        <v>plasma membrane;other membranes;cytosol;nucleus;other cell component</v>
      </c>
      <c r="E121" s="8"/>
      <c r="F121" s="5"/>
      <c r="G121" s="5"/>
      <c r="H121" s="5"/>
      <c r="I121" s="5" t="s">
        <v>410</v>
      </c>
      <c r="J121" s="5" t="str">
        <f>_xlfn.XLOOKUP(I121,[2]Proteins!$D:$D,[2]Proteins!$E:$E,,0)</f>
        <v>Tropomyosin alpha-1 chain OS=Homo sapiens OX=9606 GN=TPM1 PE=1 SV=2</v>
      </c>
      <c r="K121" s="5" t="str">
        <f>_xlfn.XLOOKUP(I121,[2]Proteins!$D:$D,[2]Proteins!$W:$W,,0)</f>
        <v>TPM1</v>
      </c>
      <c r="L121" s="5" t="str">
        <f>_xlfn.XLOOKUP(I121,[2]Proteins!$D:$D,[2]Proteins!$R:$R,,0)</f>
        <v>plasma membrane;other membranes;cytosol;cytoskeleton;other cell component</v>
      </c>
    </row>
    <row r="122" spans="1:12" x14ac:dyDescent="0.25">
      <c r="A122" s="5" t="s">
        <v>205</v>
      </c>
      <c r="B122" s="5" t="str">
        <f>_xlfn.XLOOKUP(A122,[1]Proteins!$C:$C,[1]Proteins!$D:$D,,0)</f>
        <v>MMS19 nucleotide excision repair protein homolog OS=Homo sapiens OX=9606 GN=MMS19 PE=1 SV=2</v>
      </c>
      <c r="C122" s="5" t="str">
        <f>_xlfn.XLOOKUP(A122,[1]Proteins!$C:$C,[1]Proteins!$V:$V,,0)</f>
        <v>MMS19</v>
      </c>
      <c r="D122" s="5" t="str">
        <f>_xlfn.XLOOKUP(A122,[1]Proteins!$C:$C,[1]Proteins!$Q:$Q,,0)</f>
        <v>cytosol;cytoskeleton;nucleus;other cell component</v>
      </c>
      <c r="E122" s="8"/>
      <c r="F122" s="5"/>
      <c r="G122" s="5"/>
      <c r="H122" s="5"/>
      <c r="I122" s="5" t="s">
        <v>411</v>
      </c>
      <c r="J122" s="5" t="str">
        <f>_xlfn.XLOOKUP(I122,[2]Proteins!$D:$D,[2]Proteins!$E:$E,,0)</f>
        <v>PRA1 family protein 3 OS=Homo sapiens OX=9606 GN=ARL6IP5 PE=1 SV=1</v>
      </c>
      <c r="K122" s="5" t="str">
        <f>_xlfn.XLOOKUP(I122,[2]Proteins!$D:$D,[2]Proteins!$W:$W,,0)</f>
        <v>ARL6IP5</v>
      </c>
      <c r="L122" s="5" t="str">
        <f>_xlfn.XLOOKUP(I122,[2]Proteins!$D:$D,[2]Proteins!$R:$R,,0)</f>
        <v>plasma membrane;other membranes;cytosol;cytoskeleton;ER/Golgi</v>
      </c>
    </row>
    <row r="123" spans="1:12" x14ac:dyDescent="0.25">
      <c r="A123" s="5" t="s">
        <v>206</v>
      </c>
      <c r="B123" s="5" t="str">
        <f>_xlfn.XLOOKUP(A123,[1]Proteins!$C:$C,[1]Proteins!$D:$D,,0)</f>
        <v>WAS protein family homolog 6 OS=Homo sapiens OX=9606 GN=WASH6P PE=1 SV=3</v>
      </c>
      <c r="C123" s="5" t="str">
        <f>_xlfn.XLOOKUP(A123,[1]Proteins!$C:$C,[1]Proteins!$V:$V,,0)</f>
        <v>WASH6P</v>
      </c>
      <c r="D123" s="5" t="str">
        <f>_xlfn.XLOOKUP(A123,[1]Proteins!$C:$C,[1]Proteins!$Q:$Q,,0)</f>
        <v>other membranes;cytosol;other cytoplasmic organelle;other cell component</v>
      </c>
      <c r="E123" s="8"/>
      <c r="F123" s="5"/>
      <c r="G123" s="5"/>
      <c r="H123" s="5"/>
      <c r="I123" s="5" t="s">
        <v>412</v>
      </c>
      <c r="J123" s="5" t="str">
        <f>_xlfn.XLOOKUP(I123,[2]Proteins!$D:$D,[2]Proteins!$E:$E,,0)</f>
        <v>Cytochrome c oxidase subunit 7A2, mitochondrial OS=Homo sapiens OX=9606 GN=COX7A2 PE=1 SV=1</v>
      </c>
      <c r="K123" s="5" t="str">
        <f>_xlfn.XLOOKUP(I123,[2]Proteins!$D:$D,[2]Proteins!$W:$W,,0)</f>
        <v>COX7A2</v>
      </c>
      <c r="L123" s="5" t="str">
        <f>_xlfn.XLOOKUP(I123,[2]Proteins!$D:$D,[2]Proteins!$R:$R,,0)</f>
        <v>other membranes;mitochondrion</v>
      </c>
    </row>
    <row r="124" spans="1:12" x14ac:dyDescent="0.25">
      <c r="A124" s="5" t="s">
        <v>207</v>
      </c>
      <c r="B124" s="5" t="str">
        <f>_xlfn.XLOOKUP(A124,[1]Proteins!$C:$C,[1]Proteins!$D:$D,,0)</f>
        <v>Dolichyl-diphosphooligosaccharide--protein glycosyltransferase subunit 2 OS=Homo sapiens OX=9606 GN=RPN2 PE=1 SV=3</v>
      </c>
      <c r="C124" s="5" t="str">
        <f>_xlfn.XLOOKUP(A124,[1]Proteins!$C:$C,[1]Proteins!$V:$V,,0)</f>
        <v>RPN2</v>
      </c>
      <c r="D124" s="5" t="str">
        <f>_xlfn.XLOOKUP(A124,[1]Proteins!$C:$C,[1]Proteins!$Q:$Q,,0)</f>
        <v>other membranes;ER/Golgi;nucleus</v>
      </c>
      <c r="E124" s="8"/>
      <c r="F124" s="5"/>
      <c r="G124" s="5"/>
      <c r="H124" s="5"/>
      <c r="I124" s="5" t="s">
        <v>74</v>
      </c>
      <c r="J124" s="5" t="str">
        <f>_xlfn.XLOOKUP(I124,[2]Proteins!$D:$D,[2]Proteins!$E:$E,,0)</f>
        <v>Very-long-chain 3-oxoacyl-CoA reductase OS=Homo sapiens OX=9606 GN=HSD17B12 PE=1 SV=2</v>
      </c>
      <c r="K124" s="5" t="str">
        <f>_xlfn.XLOOKUP(I124,[2]Proteins!$D:$D,[2]Proteins!$W:$W,,0)</f>
        <v>HSD17B12</v>
      </c>
      <c r="L124" s="5" t="str">
        <f>_xlfn.XLOOKUP(I124,[2]Proteins!$D:$D,[2]Proteins!$R:$R,,0)</f>
        <v>extracellular matrix;other membranes;ER/Golgi</v>
      </c>
    </row>
    <row r="125" spans="1:12" x14ac:dyDescent="0.25">
      <c r="A125" s="5" t="s">
        <v>208</v>
      </c>
      <c r="B125" s="5" t="str">
        <f>_xlfn.XLOOKUP(A125,[1]Proteins!$C:$C,[1]Proteins!$D:$D,,0)</f>
        <v>Normal mucosa of esophagus-specific gene 1 protein OS=Homo sapiens OX=9606 GN=NMES1 PE=1 SV=1</v>
      </c>
      <c r="C125" s="5" t="str">
        <f>_xlfn.XLOOKUP(A125,[1]Proteins!$C:$C,[1]Proteins!$V:$V,,0)</f>
        <v>NMES1</v>
      </c>
      <c r="D125" s="5" t="str">
        <f>_xlfn.XLOOKUP(A125,[1]Proteins!$C:$C,[1]Proteins!$Q:$Q,,0)</f>
        <v>other membranes;mitochondrion;nucleus</v>
      </c>
      <c r="E125" s="8"/>
      <c r="F125" s="5"/>
      <c r="G125" s="5"/>
      <c r="H125" s="5"/>
      <c r="I125" s="5" t="s">
        <v>413</v>
      </c>
      <c r="J125" s="5" t="str">
        <f>_xlfn.XLOOKUP(I125,[2]Proteins!$D:$D,[2]Proteins!$E:$E,,0)</f>
        <v>Neutrophil cytosol factor 4 OS=Homo sapiens OX=9606 GN=NCF4 PE=1 SV=2</v>
      </c>
      <c r="K125" s="5" t="str">
        <f>_xlfn.XLOOKUP(I125,[2]Proteins!$D:$D,[2]Proteins!$W:$W,,0)</f>
        <v>NCF4</v>
      </c>
      <c r="L125" s="5" t="str">
        <f>_xlfn.XLOOKUP(I125,[2]Proteins!$D:$D,[2]Proteins!$R:$R,,0)</f>
        <v>plasma membrane;other membranes;cytosol;other cytoplasmic organelle;other cell component</v>
      </c>
    </row>
    <row r="126" spans="1:12" x14ac:dyDescent="0.25">
      <c r="A126" s="5" t="s">
        <v>209</v>
      </c>
      <c r="B126" s="5" t="str">
        <f>_xlfn.XLOOKUP(A126,[1]Proteins!$C:$C,[1]Proteins!$D:$D,,0)</f>
        <v>AP-3 complex subunit beta-2 OS=Homo sapiens OX=9606 GN=AP3B2 PE=1 SV=2</v>
      </c>
      <c r="C126" s="5" t="str">
        <f>_xlfn.XLOOKUP(A126,[1]Proteins!$C:$C,[1]Proteins!$V:$V,,0)</f>
        <v>AP3B2</v>
      </c>
      <c r="D126" s="5" t="str">
        <f>_xlfn.XLOOKUP(A126,[1]Proteins!$C:$C,[1]Proteins!$Q:$Q,,0)</f>
        <v>other membranes;ER/Golgi;other cytoplasmic organelle;other cell component</v>
      </c>
      <c r="E126" s="8"/>
      <c r="F126" s="5"/>
      <c r="G126" s="5"/>
      <c r="H126" s="5"/>
      <c r="I126" s="5" t="s">
        <v>414</v>
      </c>
      <c r="J126" s="5" t="str">
        <f>_xlfn.XLOOKUP(I126,[2]Proteins!$D:$D,[2]Proteins!$E:$E,,0)</f>
        <v>Unconventional myosin-XVIIIa OS=Homo sapiens OX=9606 GN=MYO18A PE=1 SV=3</v>
      </c>
      <c r="K126" s="5" t="str">
        <f>_xlfn.XLOOKUP(I126,[2]Proteins!$D:$D,[2]Proteins!$W:$W,,0)</f>
        <v>MYO18A</v>
      </c>
      <c r="L126" s="5" t="str">
        <f>_xlfn.XLOOKUP(I126,[2]Proteins!$D:$D,[2]Proteins!$R:$R,,0)</f>
        <v>other membranes;cytoskeleton;ER/Golgi;other cell component</v>
      </c>
    </row>
    <row r="127" spans="1:12" x14ac:dyDescent="0.25">
      <c r="A127" s="5" t="s">
        <v>210</v>
      </c>
      <c r="B127" s="5" t="str">
        <f>_xlfn.XLOOKUP(A127,[1]Proteins!$C:$C,[1]Proteins!$D:$D,,0)</f>
        <v>Saccharopine dehydrogenase-like oxidoreductase OS=Homo sapiens OX=9606 GN=SCCPDH PE=1 SV=1</v>
      </c>
      <c r="C127" s="5" t="str">
        <f>_xlfn.XLOOKUP(A127,[1]Proteins!$C:$C,[1]Proteins!$V:$V,,0)</f>
        <v>SCCPDH</v>
      </c>
      <c r="D127" s="5" t="str">
        <f>_xlfn.XLOOKUP(A127,[1]Proteins!$C:$C,[1]Proteins!$Q:$Q,,0)</f>
        <v>non-structural extracellular;other cell component</v>
      </c>
      <c r="E127" s="8"/>
      <c r="F127" s="5"/>
      <c r="G127" s="5"/>
      <c r="H127" s="5"/>
      <c r="I127" s="5" t="s">
        <v>415</v>
      </c>
      <c r="J127" s="5" t="str">
        <f>_xlfn.XLOOKUP(I127,[2]Proteins!$D:$D,[2]Proteins!$E:$E,,0)</f>
        <v>Peroxiredoxin-1 OS=Homo sapiens OX=9606 GN=PRDX1 PE=1 SV=1</v>
      </c>
      <c r="K127" s="5" t="str">
        <f>_xlfn.XLOOKUP(I127,[2]Proteins!$D:$D,[2]Proteins!$W:$W,,0)</f>
        <v>PRDX1</v>
      </c>
      <c r="L127" s="5" t="str">
        <f>_xlfn.XLOOKUP(I127,[2]Proteins!$D:$D,[2]Proteins!$R:$R,,0)</f>
        <v>cytosol;nucleus;other cell component</v>
      </c>
    </row>
    <row r="128" spans="1:12" x14ac:dyDescent="0.25">
      <c r="A128" s="5" t="s">
        <v>211</v>
      </c>
      <c r="B128" s="5" t="str">
        <f>_xlfn.XLOOKUP(A128,[1]Proteins!$C:$C,[1]Proteins!$D:$D,,0)</f>
        <v>Transmembrane protein 126A OS=Homo sapiens OX=9606 GN=TMEM126A PE=1 SV=1</v>
      </c>
      <c r="C128" s="5" t="str">
        <f>_xlfn.XLOOKUP(A128,[1]Proteins!$C:$C,[1]Proteins!$V:$V,,0)</f>
        <v>TMEM126A</v>
      </c>
      <c r="D128" s="5" t="str">
        <f>_xlfn.XLOOKUP(A128,[1]Proteins!$C:$C,[1]Proteins!$Q:$Q,,0)</f>
        <v>plasma membrane;other membranes;mitochondrion</v>
      </c>
      <c r="E128" s="8"/>
      <c r="F128" s="5"/>
      <c r="G128" s="5"/>
      <c r="H128" s="5"/>
      <c r="I128" s="5" t="s">
        <v>416</v>
      </c>
      <c r="J128" s="5" t="str">
        <f>_xlfn.XLOOKUP(I128,[2]Proteins!$D:$D,[2]Proteins!$E:$E,,0)</f>
        <v>Sorting nexin-3 OS=Homo sapiens OX=9606 GN=SNX3 PE=1 SV=3</v>
      </c>
      <c r="K128" s="5" t="str">
        <f>_xlfn.XLOOKUP(I128,[2]Proteins!$D:$D,[2]Proteins!$W:$W,,0)</f>
        <v>SNX3</v>
      </c>
      <c r="L128" s="5" t="str">
        <f>_xlfn.XLOOKUP(I128,[2]Proteins!$D:$D,[2]Proteins!$R:$R,,0)</f>
        <v>other membranes;cytosol;other cytoplasmic organelle;other cell component</v>
      </c>
    </row>
    <row r="129" spans="1:12" x14ac:dyDescent="0.25">
      <c r="A129" s="5" t="s">
        <v>212</v>
      </c>
      <c r="B129" s="5" t="str">
        <f>_xlfn.XLOOKUP(A129,[1]Proteins!$C:$C,[1]Proteins!$D:$D,,0)</f>
        <v>Lymphocyte cytosolic protein 2 OS=Homo sapiens OX=9606 GN=LCP2 PE=1 SV=1</v>
      </c>
      <c r="C129" s="5" t="str">
        <f>_xlfn.XLOOKUP(A129,[1]Proteins!$C:$C,[1]Proteins!$V:$V,,0)</f>
        <v>LCP2</v>
      </c>
      <c r="D129" s="5" t="str">
        <f>_xlfn.XLOOKUP(A129,[1]Proteins!$C:$C,[1]Proteins!$Q:$Q,,0)</f>
        <v>plasma membrane;other membranes;cytosol;other cell component</v>
      </c>
      <c r="E129" s="8"/>
      <c r="F129" s="5"/>
      <c r="G129" s="5"/>
      <c r="H129" s="5"/>
      <c r="I129" s="5" t="s">
        <v>417</v>
      </c>
      <c r="J129" s="5" t="str">
        <f>_xlfn.XLOOKUP(I129,[2]Proteins!$D:$D,[2]Proteins!$E:$E,,0)</f>
        <v>Cathepsin D OS=Homo sapiens OX=9606 GN=CTSD PE=1 SV=1</v>
      </c>
      <c r="K129" s="5" t="str">
        <f>_xlfn.XLOOKUP(I129,[2]Proteins!$D:$D,[2]Proteins!$W:$W,,0)</f>
        <v>CTSD</v>
      </c>
      <c r="L129" s="5" t="str">
        <f>_xlfn.XLOOKUP(I129,[2]Proteins!$D:$D,[2]Proteins!$R:$R,,0)</f>
        <v>other membranes;other cytoplasmic organelle;other cell component</v>
      </c>
    </row>
    <row r="130" spans="1:12" x14ac:dyDescent="0.25">
      <c r="A130" s="5" t="s">
        <v>215</v>
      </c>
      <c r="B130" s="5" t="str">
        <f>_xlfn.XLOOKUP(A130,[1]Proteins!$C:$C,[1]Proteins!$D:$D,,0)</f>
        <v>Protein diaphanous homolog 1 OS=Homo sapiens OX=9606 GN=DIAPH1 PE=1 SV=2</v>
      </c>
      <c r="C130" s="5" t="str">
        <f>_xlfn.XLOOKUP(A130,[1]Proteins!$C:$C,[1]Proteins!$V:$V,,0)</f>
        <v>DIAPH1</v>
      </c>
      <c r="D130" s="5" t="str">
        <f>_xlfn.XLOOKUP(A130,[1]Proteins!$C:$C,[1]Proteins!$Q:$Q,,0)</f>
        <v>plasma membrane;other membranes;cytosol;cytoskeleton;nucleus;other cell component</v>
      </c>
      <c r="E130" s="8"/>
      <c r="F130" s="5"/>
      <c r="G130" s="5"/>
      <c r="H130" s="5"/>
      <c r="I130" s="5"/>
      <c r="J130" s="5"/>
      <c r="K130" s="5"/>
      <c r="L130" s="5"/>
    </row>
    <row r="131" spans="1:12" x14ac:dyDescent="0.25">
      <c r="A131" s="5" t="s">
        <v>218</v>
      </c>
      <c r="B131" s="5" t="str">
        <f>_xlfn.XLOOKUP(A131,[1]Proteins!$C:$C,[1]Proteins!$D:$D,,0)</f>
        <v>Tyrosine-protein kinase Fes/Fps OS=Homo sapiens OX=9606 GN=FES PE=1 SV=3</v>
      </c>
      <c r="C131" s="5" t="str">
        <f>_xlfn.XLOOKUP(A131,[1]Proteins!$C:$C,[1]Proteins!$V:$V,,0)</f>
        <v>FES</v>
      </c>
      <c r="D131" s="5" t="str">
        <f>_xlfn.XLOOKUP(A131,[1]Proteins!$C:$C,[1]Proteins!$Q:$Q,,0)</f>
        <v>plasma membrane;other membranes;cytosol;cytoskeleton;ER/Golgi;other cell component</v>
      </c>
      <c r="E131" s="8"/>
      <c r="F131" s="5"/>
      <c r="G131" s="5"/>
      <c r="H131" s="5"/>
      <c r="I131" s="5"/>
      <c r="J131" s="5"/>
      <c r="K131" s="5"/>
      <c r="L131" s="5"/>
    </row>
    <row r="132" spans="1:12" x14ac:dyDescent="0.25">
      <c r="A132" s="5" t="s">
        <v>220</v>
      </c>
      <c r="B132" s="5" t="str">
        <f>_xlfn.XLOOKUP(A132,[1]Proteins!$C:$C,[1]Proteins!$D:$D,,0)</f>
        <v>Mitogen-activated protein kinase 1 OS=Homo sapiens OX=9606 GN=MAPK1 PE=1 SV=3</v>
      </c>
      <c r="C132" s="5" t="str">
        <f>_xlfn.XLOOKUP(A132,[1]Proteins!$C:$C,[1]Proteins!$V:$V,,0)</f>
        <v>MAPK1</v>
      </c>
      <c r="D132" s="5" t="str">
        <f>_xlfn.XLOOKUP(A132,[1]Proteins!$C:$C,[1]Proteins!$Q:$Q,,0)</f>
        <v>non-structural extracellular;plasma membrane;other membranes;cytosol;cytoskeleton;mitochondrion;ER/Golgi;nucleus;other cytoplasmic organelle;other cell component</v>
      </c>
      <c r="E132" s="8"/>
      <c r="F132" s="5"/>
      <c r="G132" s="5"/>
      <c r="H132" s="5"/>
      <c r="I132" s="5"/>
      <c r="J132" s="5"/>
      <c r="K132" s="5"/>
      <c r="L132" s="5"/>
    </row>
    <row r="133" spans="1:12" x14ac:dyDescent="0.25">
      <c r="A133" s="5" t="s">
        <v>221</v>
      </c>
      <c r="B133" s="5" t="str">
        <f>_xlfn.XLOOKUP(A133,[1]Proteins!$C:$C,[1]Proteins!$D:$D,,0)</f>
        <v>Protein flightless-1 homolog OS=Homo sapiens OX=9606 GN=FLII PE=1 SV=2</v>
      </c>
      <c r="C133" s="5" t="str">
        <f>_xlfn.XLOOKUP(A133,[1]Proteins!$C:$C,[1]Proteins!$V:$V,,0)</f>
        <v>FLII</v>
      </c>
      <c r="D133" s="5" t="str">
        <f>_xlfn.XLOOKUP(A133,[1]Proteins!$C:$C,[1]Proteins!$Q:$Q,,0)</f>
        <v>cytosol;cytoskeleton;nucleus;other cell component</v>
      </c>
      <c r="E133" s="8"/>
      <c r="F133" s="5"/>
      <c r="G133" s="5"/>
      <c r="H133" s="5"/>
      <c r="I133" s="5"/>
      <c r="J133" s="5"/>
      <c r="K133" s="5"/>
      <c r="L133" s="5"/>
    </row>
    <row r="134" spans="1:12" x14ac:dyDescent="0.25">
      <c r="A134" s="5" t="s">
        <v>222</v>
      </c>
      <c r="B134" s="5" t="str">
        <f>_xlfn.XLOOKUP(A134,[1]Proteins!$C:$C,[1]Proteins!$D:$D,,0)</f>
        <v>AP-2 complex subunit beta OS=Homo sapiens OX=9606 GN=AP2B1 PE=1 SV=1</v>
      </c>
      <c r="C134" s="5" t="str">
        <f>_xlfn.XLOOKUP(A134,[1]Proteins!$C:$C,[1]Proteins!$V:$V,,0)</f>
        <v>AP2B1</v>
      </c>
      <c r="D134" s="5" t="str">
        <f>_xlfn.XLOOKUP(A134,[1]Proteins!$C:$C,[1]Proteins!$Q:$Q,,0)</f>
        <v>plasma membrane;other membranes;cytosol;other cytoplasmic organelle;other cell component</v>
      </c>
      <c r="E134" s="8"/>
      <c r="F134" s="5"/>
      <c r="G134" s="5"/>
      <c r="H134" s="5"/>
      <c r="I134" s="5"/>
      <c r="J134" s="5"/>
      <c r="K134" s="5"/>
      <c r="L134" s="5"/>
    </row>
    <row r="135" spans="1:12" x14ac:dyDescent="0.25">
      <c r="A135" s="5" t="s">
        <v>223</v>
      </c>
      <c r="B135" s="5" t="str">
        <f>_xlfn.XLOOKUP(A135,[1]Proteins!$C:$C,[1]Proteins!$D:$D,,0)</f>
        <v>eIF5-mimic protein 2 OS=Homo sapiens OX=9606 GN=BZW1 PE=1 SV=1</v>
      </c>
      <c r="C135" s="5" t="str">
        <f>_xlfn.XLOOKUP(A135,[1]Proteins!$C:$C,[1]Proteins!$V:$V,,0)</f>
        <v>BZW1</v>
      </c>
      <c r="D135" s="5" t="str">
        <f>_xlfn.XLOOKUP(A135,[1]Proteins!$C:$C,[1]Proteins!$Q:$Q,,0)</f>
        <v>other cell component</v>
      </c>
      <c r="E135" s="8"/>
      <c r="F135" s="5"/>
      <c r="G135" s="5"/>
      <c r="H135" s="5"/>
      <c r="I135" s="5"/>
      <c r="J135" s="5"/>
      <c r="K135" s="5"/>
      <c r="L135" s="5"/>
    </row>
    <row r="136" spans="1:12" x14ac:dyDescent="0.25">
      <c r="A136" s="5" t="s">
        <v>67</v>
      </c>
      <c r="B136" s="5" t="str">
        <f>_xlfn.XLOOKUP(A136,[1]Proteins!$C:$C,[1]Proteins!$D:$D,,0)</f>
        <v>N-acetyl-D-glucosamine kinase OS=Homo sapiens OX=9606 GN=NAGK PE=1 SV=4</v>
      </c>
      <c r="C136" s="5" t="str">
        <f>_xlfn.XLOOKUP(A136,[1]Proteins!$C:$C,[1]Proteins!$V:$V,,0)</f>
        <v>NAGK</v>
      </c>
      <c r="D136" s="5" t="str">
        <f>_xlfn.XLOOKUP(A136,[1]Proteins!$C:$C,[1]Proteins!$Q:$Q,,0)</f>
        <v>cytosol</v>
      </c>
      <c r="E136" s="8"/>
      <c r="F136" s="5"/>
      <c r="G136" s="5"/>
      <c r="H136" s="5"/>
      <c r="I136" s="5"/>
      <c r="J136" s="5"/>
      <c r="K136" s="5"/>
      <c r="L136" s="5"/>
    </row>
    <row r="137" spans="1:12" x14ac:dyDescent="0.25">
      <c r="A137" s="5" t="s">
        <v>227</v>
      </c>
      <c r="B137" s="5" t="str">
        <f>_xlfn.XLOOKUP(A137,[1]Proteins!$C:$C,[1]Proteins!$D:$D,,0)</f>
        <v>Neutrophil cytosol factor 1 OS=Homo sapiens OX=9606 GN=NCF1 PE=1 SV=4</v>
      </c>
      <c r="C137" s="5" t="str">
        <f>_xlfn.XLOOKUP(A137,[1]Proteins!$C:$C,[1]Proteins!$V:$V,,0)</f>
        <v>NCF1</v>
      </c>
      <c r="D137" s="5" t="str">
        <f>_xlfn.XLOOKUP(A137,[1]Proteins!$C:$C,[1]Proteins!$Q:$Q,,0)</f>
        <v>plasma membrane;other membranes;cytosol;other cytoplasmic organelle;other cell component</v>
      </c>
      <c r="E137" s="8"/>
      <c r="F137" s="5"/>
      <c r="G137" s="5"/>
      <c r="H137" s="5"/>
      <c r="I137" s="5"/>
      <c r="J137" s="5"/>
      <c r="K137" s="5"/>
      <c r="L137" s="5"/>
    </row>
    <row r="138" spans="1:12" x14ac:dyDescent="0.25">
      <c r="A138" s="5" t="s">
        <v>229</v>
      </c>
      <c r="B138" s="5" t="str">
        <f>_xlfn.XLOOKUP(A138,[1]Proteins!$C:$C,[1]Proteins!$D:$D,,0)</f>
        <v>Protein LSM12 OS=Homo sapiens OX=9606 GN=LSM12 PE=1 SV=2</v>
      </c>
      <c r="C138" s="5" t="str">
        <f>_xlfn.XLOOKUP(A138,[1]Proteins!$C:$C,[1]Proteins!$V:$V,,0)</f>
        <v>LSM12</v>
      </c>
      <c r="D138" s="5" t="str">
        <f>_xlfn.XLOOKUP(A138,[1]Proteins!$C:$C,[1]Proteins!$Q:$Q,,0)</f>
        <v>other cell component</v>
      </c>
      <c r="E138" s="8"/>
      <c r="F138" s="5"/>
      <c r="G138" s="5"/>
      <c r="H138" s="5"/>
      <c r="I138" s="5"/>
      <c r="J138" s="5"/>
      <c r="K138" s="5"/>
      <c r="L138" s="5"/>
    </row>
    <row r="139" spans="1:12" x14ac:dyDescent="0.25">
      <c r="A139" s="5" t="s">
        <v>231</v>
      </c>
      <c r="B139" s="5" t="str">
        <f>_xlfn.XLOOKUP(A139,[1]Proteins!$C:$C,[1]Proteins!$D:$D,,0)</f>
        <v>Transmembrane protein 41B OS=Homo sapiens OX=9606 GN=TMEM41B PE=1 SV=1</v>
      </c>
      <c r="C139" s="5" t="str">
        <f>_xlfn.XLOOKUP(A139,[1]Proteins!$C:$C,[1]Proteins!$V:$V,,0)</f>
        <v>TMEM41B</v>
      </c>
      <c r="D139" s="5" t="str">
        <f>_xlfn.XLOOKUP(A139,[1]Proteins!$C:$C,[1]Proteins!$Q:$Q,,0)</f>
        <v>other membranes;ER/Golgi;other cell component</v>
      </c>
      <c r="E139" s="8"/>
      <c r="F139" s="5"/>
      <c r="G139" s="5"/>
      <c r="H139" s="5"/>
      <c r="I139" s="5"/>
      <c r="J139" s="5"/>
      <c r="K139" s="5"/>
      <c r="L139" s="5"/>
    </row>
    <row r="140" spans="1:12" x14ac:dyDescent="0.25">
      <c r="A140" s="5" t="s">
        <v>232</v>
      </c>
      <c r="B140" s="5" t="str">
        <f>_xlfn.XLOOKUP(A140,[1]Proteins!$C:$C,[1]Proteins!$D:$D,,0)</f>
        <v>CYFIP-related Rac1 interactor B OS=Homo sapiens OX=9606 GN=CYRIB PE=1 SV=1</v>
      </c>
      <c r="C140" s="5" t="str">
        <f>_xlfn.XLOOKUP(A140,[1]Proteins!$C:$C,[1]Proteins!$V:$V,,0)</f>
        <v>CYRIB</v>
      </c>
      <c r="D140" s="5" t="str">
        <f>_xlfn.XLOOKUP(A140,[1]Proteins!$C:$C,[1]Proteins!$Q:$Q,,0)</f>
        <v>non-structural extracellular;other membranes;mitochondrion;other cell component</v>
      </c>
      <c r="E140" s="8"/>
      <c r="F140" s="5"/>
      <c r="G140" s="5"/>
      <c r="H140" s="5"/>
      <c r="I140" s="5"/>
      <c r="J140" s="5"/>
      <c r="K140" s="5"/>
      <c r="L140" s="5"/>
    </row>
    <row r="141" spans="1:12" x14ac:dyDescent="0.25">
      <c r="A141" s="5" t="s">
        <v>233</v>
      </c>
      <c r="B141" s="5" t="str">
        <f>_xlfn.XLOOKUP(A141,[1]Proteins!$C:$C,[1]Proteins!$D:$D,,0)</f>
        <v>Tumor necrosis factor alpha-induced protein 8-like protein 2 OS=Homo sapiens OX=9606 GN=TNFAIP8L2 PE=1 SV=1</v>
      </c>
      <c r="C141" s="5" t="str">
        <f>_xlfn.XLOOKUP(A141,[1]Proteins!$C:$C,[1]Proteins!$V:$V,,0)</f>
        <v>TNFAIP8L2</v>
      </c>
      <c r="D141" s="5" t="str">
        <f>_xlfn.XLOOKUP(A141,[1]Proteins!$C:$C,[1]Proteins!$Q:$Q,,0)</f>
        <v>nucleus;other cytoplasmic organelle;other cell component</v>
      </c>
      <c r="E141" s="8"/>
      <c r="F141" s="5"/>
      <c r="G141" s="5"/>
      <c r="H141" s="5"/>
      <c r="I141" s="5"/>
      <c r="J141" s="5"/>
      <c r="K141" s="5"/>
      <c r="L141" s="5"/>
    </row>
    <row r="142" spans="1:12" x14ac:dyDescent="0.25">
      <c r="A142" s="5" t="s">
        <v>234</v>
      </c>
      <c r="B142" s="5" t="str">
        <f>_xlfn.XLOOKUP(A142,[1]Proteins!$C:$C,[1]Proteins!$D:$D,,0)</f>
        <v>Cytotoxic granule associated RNA binding protein TIA1 OS=Homo sapiens OX=9606 GN=TIA1 PE=1 SV=3</v>
      </c>
      <c r="C142" s="5" t="str">
        <f>_xlfn.XLOOKUP(A142,[1]Proteins!$C:$C,[1]Proteins!$V:$V,,0)</f>
        <v>TIA1</v>
      </c>
      <c r="D142" s="5" t="str">
        <f>_xlfn.XLOOKUP(A142,[1]Proteins!$C:$C,[1]Proteins!$Q:$Q,,0)</f>
        <v>cytosol;nucleus;other cell component</v>
      </c>
      <c r="E142" s="8"/>
      <c r="F142" s="5"/>
      <c r="G142" s="5"/>
      <c r="H142" s="5"/>
      <c r="I142" s="5"/>
      <c r="J142" s="5"/>
      <c r="K142" s="5"/>
      <c r="L142" s="5"/>
    </row>
    <row r="143" spans="1:12" x14ac:dyDescent="0.25">
      <c r="A143" s="5" t="s">
        <v>235</v>
      </c>
      <c r="B143" s="5" t="str">
        <f>_xlfn.XLOOKUP(A143,[1]Proteins!$C:$C,[1]Proteins!$D:$D,,0)</f>
        <v>Sorting nexin-18 OS=Homo sapiens OX=9606 GN=SNX18 PE=1 SV=2</v>
      </c>
      <c r="C143" s="5" t="str">
        <f>_xlfn.XLOOKUP(A143,[1]Proteins!$C:$C,[1]Proteins!$V:$V,,0)</f>
        <v>SNX18</v>
      </c>
      <c r="D143" s="5" t="str">
        <f>_xlfn.XLOOKUP(A143,[1]Proteins!$C:$C,[1]Proteins!$Q:$Q,,0)</f>
        <v>non-structural extracellular;plasma membrane;other membranes;other cytoplasmic organelle;other cell component</v>
      </c>
      <c r="E143" s="8"/>
      <c r="F143" s="5"/>
      <c r="G143" s="5"/>
      <c r="H143" s="5"/>
      <c r="I143" s="5"/>
      <c r="J143" s="5"/>
      <c r="K143" s="5"/>
      <c r="L143" s="5"/>
    </row>
    <row r="144" spans="1:12" x14ac:dyDescent="0.25">
      <c r="A144" s="5" t="s">
        <v>236</v>
      </c>
      <c r="B144" s="5" t="str">
        <f>_xlfn.XLOOKUP(A144,[1]Proteins!$C:$C,[1]Proteins!$D:$D,,0)</f>
        <v>LIM and senescent cell antigen-like-containing domain protein 1 OS=Homo sapiens OX=9606 GN=LIMS1 PE=1 SV=4</v>
      </c>
      <c r="C144" s="5" t="str">
        <f>_xlfn.XLOOKUP(A144,[1]Proteins!$C:$C,[1]Proteins!$V:$V,,0)</f>
        <v>LIMS1</v>
      </c>
      <c r="D144" s="5" t="str">
        <f>_xlfn.XLOOKUP(A144,[1]Proteins!$C:$C,[1]Proteins!$Q:$Q,,0)</f>
        <v>plasma membrane;other membranes;cytosol;other cell component</v>
      </c>
      <c r="E144" s="8"/>
      <c r="F144" s="5"/>
      <c r="G144" s="5"/>
      <c r="H144" s="5"/>
      <c r="I144" s="5"/>
      <c r="J144" s="5"/>
      <c r="K144" s="5"/>
      <c r="L144" s="5"/>
    </row>
    <row r="145" spans="1:12" x14ac:dyDescent="0.25">
      <c r="A145" s="5" t="s">
        <v>237</v>
      </c>
      <c r="B145" s="5" t="str">
        <f>_xlfn.XLOOKUP(A145,[1]Proteins!$C:$C,[1]Proteins!$D:$D,,0)</f>
        <v>N-terminal kinase-like protein OS=Homo sapiens OX=9606 GN=SCYL1 PE=1 SV=1</v>
      </c>
      <c r="C145" s="5" t="str">
        <f>_xlfn.XLOOKUP(A145,[1]Proteins!$C:$C,[1]Proteins!$V:$V,,0)</f>
        <v>SCYL1</v>
      </c>
      <c r="D145" s="5" t="str">
        <f>_xlfn.XLOOKUP(A145,[1]Proteins!$C:$C,[1]Proteins!$Q:$Q,,0)</f>
        <v>other membranes;cytosol;cytoskeleton;ER/Golgi;nucleus;other cell component</v>
      </c>
      <c r="E145" s="8"/>
      <c r="F145" s="5"/>
      <c r="G145" s="5"/>
      <c r="H145" s="5"/>
      <c r="I145" s="5"/>
      <c r="J145" s="5"/>
      <c r="K145" s="5"/>
      <c r="L145" s="5"/>
    </row>
    <row r="146" spans="1:12" x14ac:dyDescent="0.25">
      <c r="A146" s="5" t="s">
        <v>39</v>
      </c>
      <c r="B146" s="5" t="str">
        <f>_xlfn.XLOOKUP(A146,[1]Proteins!$C:$C,[1]Proteins!$D:$D,,0)</f>
        <v>Small ribosomal subunit protein eS26 OS=Homo sapiens OX=9606 GN=RPS26 PE=1 SV=3</v>
      </c>
      <c r="C146" s="5" t="str">
        <f>_xlfn.XLOOKUP(A146,[1]Proteins!$C:$C,[1]Proteins!$V:$V,,0)</f>
        <v>RPS26</v>
      </c>
      <c r="D146" s="5" t="str">
        <f>_xlfn.XLOOKUP(A146,[1]Proteins!$C:$C,[1]Proteins!$Q:$Q,,0)</f>
        <v>other membranes;cytosol;ER/Golgi;translational apparatus;nucleus;other cell component</v>
      </c>
      <c r="E146" s="8"/>
      <c r="F146" s="5"/>
      <c r="G146" s="5"/>
      <c r="H146" s="5"/>
      <c r="I146" s="5"/>
      <c r="J146" s="5"/>
      <c r="K146" s="5"/>
      <c r="L146" s="5"/>
    </row>
    <row r="147" spans="1:12" x14ac:dyDescent="0.25">
      <c r="A147" s="5" t="s">
        <v>63</v>
      </c>
      <c r="B147" s="5" t="str">
        <f>_xlfn.XLOOKUP(A147,[1]Proteins!$C:$C,[1]Proteins!$D:$D,,0)</f>
        <v>Ankyrin repeat and KH domain-containing protein 1 OS=Homo sapiens OX=9606 GN=ANKHD1 PE=1 SV=1</v>
      </c>
      <c r="C147" s="5" t="str">
        <f>_xlfn.XLOOKUP(A147,[1]Proteins!$C:$C,[1]Proteins!$V:$V,,0)</f>
        <v>ANKHD1</v>
      </c>
      <c r="D147" s="5" t="str">
        <f>_xlfn.XLOOKUP(A147,[1]Proteins!$C:$C,[1]Proteins!$Q:$Q,,0)</f>
        <v>other cell component</v>
      </c>
      <c r="E147" s="8"/>
      <c r="F147" s="5"/>
      <c r="G147" s="5"/>
      <c r="H147" s="5"/>
      <c r="I147" s="5"/>
      <c r="J147" s="5"/>
      <c r="K147" s="5"/>
      <c r="L147" s="5"/>
    </row>
    <row r="148" spans="1:12" x14ac:dyDescent="0.25">
      <c r="A148" s="5" t="s">
        <v>238</v>
      </c>
      <c r="B148" s="5" t="str">
        <f>_xlfn.XLOOKUP(A148,[1]Proteins!$C:$C,[1]Proteins!$D:$D,,0)</f>
        <v>GRB10-interacting GYF protein 2 OS=Homo sapiens OX=9606 GN=GIGYF2 PE=1 SV=1</v>
      </c>
      <c r="C148" s="5" t="str">
        <f>_xlfn.XLOOKUP(A148,[1]Proteins!$C:$C,[1]Proteins!$V:$V,,0)</f>
        <v>GIGYF2</v>
      </c>
      <c r="D148" s="5" t="str">
        <f>_xlfn.XLOOKUP(A148,[1]Proteins!$C:$C,[1]Proteins!$Q:$Q,,0)</f>
        <v>cytosol;ER/Golgi;other cytoplasmic organelle;other cell component</v>
      </c>
      <c r="E148" s="8"/>
      <c r="F148" s="5"/>
      <c r="G148" s="5"/>
      <c r="H148" s="5"/>
      <c r="I148" s="5"/>
      <c r="J148" s="5"/>
      <c r="K148" s="5"/>
      <c r="L148" s="5"/>
    </row>
    <row r="149" spans="1:12" x14ac:dyDescent="0.25">
      <c r="A149" s="5" t="s">
        <v>77</v>
      </c>
      <c r="B149" s="5" t="str">
        <f>_xlfn.XLOOKUP(A149,[1]Proteins!$C:$C,[1]Proteins!$D:$D,,0)</f>
        <v>Ras-related protein Rab-18 OS=Homo sapiens OX=9606 GN=RAB18 PE=1 SV=1</v>
      </c>
      <c r="C149" s="5" t="str">
        <f>_xlfn.XLOOKUP(A149,[1]Proteins!$C:$C,[1]Proteins!$V:$V,,0)</f>
        <v>RAB18</v>
      </c>
      <c r="D149" s="5" t="str">
        <f>_xlfn.XLOOKUP(A149,[1]Proteins!$C:$C,[1]Proteins!$Q:$Q,,0)</f>
        <v>plasma membrane;other membranes;cytosol;ER/Golgi;other cell component</v>
      </c>
      <c r="E149" s="8"/>
      <c r="F149" s="5"/>
      <c r="G149" s="5"/>
      <c r="H149" s="5"/>
      <c r="I149" s="5"/>
      <c r="J149" s="5"/>
      <c r="K149" s="5"/>
      <c r="L149" s="5"/>
    </row>
    <row r="150" spans="1:12" x14ac:dyDescent="0.25">
      <c r="A150" s="5" t="s">
        <v>239</v>
      </c>
      <c r="B150" s="5" t="str">
        <f>_xlfn.XLOOKUP(A150,[1]Proteins!$C:$C,[1]Proteins!$D:$D,,0)</f>
        <v>Amyloid beta A4 precursor protein-binding family B member 1-interacting protein OS=Homo sapiens OX=9606 GN=APBB1IP PE=1 SV=1</v>
      </c>
      <c r="C150" s="5" t="str">
        <f>_xlfn.XLOOKUP(A150,[1]Proteins!$C:$C,[1]Proteins!$V:$V,,0)</f>
        <v>APBB1IP</v>
      </c>
      <c r="D150" s="5" t="str">
        <f>_xlfn.XLOOKUP(A150,[1]Proteins!$C:$C,[1]Proteins!$Q:$Q,,0)</f>
        <v>plasma membrane;other membranes;cytosol;cytoskeleton;other cell component</v>
      </c>
      <c r="E150" s="8"/>
      <c r="F150" s="5"/>
      <c r="G150" s="5"/>
      <c r="H150" s="5"/>
      <c r="I150" s="5"/>
      <c r="J150" s="5"/>
      <c r="K150" s="5"/>
      <c r="L150" s="5"/>
    </row>
    <row r="151" spans="1:12" x14ac:dyDescent="0.25">
      <c r="A151" s="5" t="s">
        <v>241</v>
      </c>
      <c r="B151" s="5" t="str">
        <f>_xlfn.XLOOKUP(A151,[1]Proteins!$C:$C,[1]Proteins!$D:$D,,0)</f>
        <v>Calpain-2 catalytic subunit OS=Homo sapiens OX=9606 GN=CAPN2 PE=1 SV=6</v>
      </c>
      <c r="C151" s="5" t="str">
        <f>_xlfn.XLOOKUP(A151,[1]Proteins!$C:$C,[1]Proteins!$V:$V,,0)</f>
        <v>CAPN2</v>
      </c>
      <c r="D151" s="5" t="str">
        <f>_xlfn.XLOOKUP(A151,[1]Proteins!$C:$C,[1]Proteins!$Q:$Q,,0)</f>
        <v>plasma membrane;other membranes;cytosol;cytoskeleton;ER/Golgi;nucleus;other cytoplasmic organelle;other cell component</v>
      </c>
      <c r="E151" s="8"/>
      <c r="F151" s="5"/>
      <c r="G151" s="5"/>
      <c r="H151" s="5"/>
      <c r="I151" s="5"/>
      <c r="J151" s="5"/>
      <c r="K151" s="5"/>
      <c r="L151" s="5"/>
    </row>
    <row r="152" spans="1:12" x14ac:dyDescent="0.25">
      <c r="A152" s="5" t="s">
        <v>242</v>
      </c>
      <c r="B152" s="5" t="str">
        <f>_xlfn.XLOOKUP(A152,[1]Proteins!$C:$C,[1]Proteins!$D:$D,,0)</f>
        <v>Ataxin-2 OS=Homo sapiens OX=9606 GN=ATXN2 PE=1 SV=2</v>
      </c>
      <c r="C152" s="5" t="str">
        <f>_xlfn.XLOOKUP(A152,[1]Proteins!$C:$C,[1]Proteins!$V:$V,,0)</f>
        <v>ATXN2</v>
      </c>
      <c r="D152" s="5" t="str">
        <f>_xlfn.XLOOKUP(A152,[1]Proteins!$C:$C,[1]Proteins!$Q:$Q,,0)</f>
        <v>cytosol;ER/Golgi;other cell component</v>
      </c>
      <c r="E152" s="8"/>
      <c r="F152" s="5"/>
      <c r="G152" s="5"/>
      <c r="H152" s="5"/>
      <c r="I152" s="5"/>
      <c r="J152" s="5"/>
      <c r="K152" s="5"/>
      <c r="L152" s="5"/>
    </row>
    <row r="153" spans="1:12" x14ac:dyDescent="0.25">
      <c r="A153" s="5" t="s">
        <v>244</v>
      </c>
      <c r="B153" s="5" t="str">
        <f>_xlfn.XLOOKUP(A153,[1]Proteins!$C:$C,[1]Proteins!$D:$D,,0)</f>
        <v>Serine/threonine-protein kinase 4 OS=Homo sapiens OX=9606 GN=STK4 PE=1 SV=2</v>
      </c>
      <c r="C153" s="5" t="str">
        <f>_xlfn.XLOOKUP(A153,[1]Proteins!$C:$C,[1]Proteins!$V:$V,,0)</f>
        <v>STK4</v>
      </c>
      <c r="D153" s="5" t="str">
        <f>_xlfn.XLOOKUP(A153,[1]Proteins!$C:$C,[1]Proteins!$Q:$Q,,0)</f>
        <v>cytosol;nucleus;other cell component</v>
      </c>
      <c r="E153" s="8"/>
      <c r="F153" s="5"/>
      <c r="G153" s="5"/>
      <c r="H153" s="5"/>
      <c r="I153" s="5"/>
      <c r="J153" s="5"/>
      <c r="K153" s="5"/>
      <c r="L153" s="5"/>
    </row>
    <row r="154" spans="1:12" x14ac:dyDescent="0.25">
      <c r="A154" s="5" t="s">
        <v>247</v>
      </c>
      <c r="B154" s="5" t="str">
        <f>_xlfn.XLOOKUP(A154,[1]Proteins!$C:$C,[1]Proteins!$D:$D,,0)</f>
        <v>Periostin OS=Homo sapiens OX=9606 GN=POSTN PE=1 SV=2</v>
      </c>
      <c r="C154" s="5" t="str">
        <f>_xlfn.XLOOKUP(A154,[1]Proteins!$C:$C,[1]Proteins!$V:$V,,0)</f>
        <v>POSTN</v>
      </c>
      <c r="D154" s="5" t="str">
        <f>_xlfn.XLOOKUP(A154,[1]Proteins!$C:$C,[1]Proteins!$Q:$Q,,0)</f>
        <v>non-structural extracellular;extracellular matrix;ER/Golgi;other cell component</v>
      </c>
      <c r="E154" s="8"/>
      <c r="F154" s="5"/>
      <c r="G154" s="5"/>
      <c r="H154" s="5"/>
      <c r="I154" s="5"/>
      <c r="J154" s="5"/>
      <c r="K154" s="5"/>
      <c r="L154" s="5"/>
    </row>
    <row r="155" spans="1:12" x14ac:dyDescent="0.25">
      <c r="A155" s="5" t="s">
        <v>248</v>
      </c>
      <c r="B155" s="5" t="str">
        <f>_xlfn.XLOOKUP(A155,[1]Proteins!$C:$C,[1]Proteins!$D:$D,,0)</f>
        <v>Fatty acid CoA ligase Acsl3 OS=Homo sapiens OX=9606 GN=ACSL3 PE=1 SV=3</v>
      </c>
      <c r="C155" s="5" t="str">
        <f>_xlfn.XLOOKUP(A155,[1]Proteins!$C:$C,[1]Proteins!$V:$V,,0)</f>
        <v>ACSL3</v>
      </c>
      <c r="D155" s="5" t="str">
        <f>_xlfn.XLOOKUP(A155,[1]Proteins!$C:$C,[1]Proteins!$Q:$Q,,0)</f>
        <v>plasma membrane;other membranes;mitochondrion;ER/Golgi;other cytoplasmic organelle;other cell component</v>
      </c>
      <c r="E155" s="8"/>
      <c r="F155" s="5"/>
      <c r="G155" s="5"/>
      <c r="H155" s="5"/>
      <c r="I155" s="5"/>
      <c r="J155" s="5"/>
      <c r="K155" s="5"/>
      <c r="L155" s="5"/>
    </row>
    <row r="156" spans="1:12" x14ac:dyDescent="0.25">
      <c r="A156" s="5" t="s">
        <v>250</v>
      </c>
      <c r="B156" s="5" t="str">
        <f>_xlfn.XLOOKUP(A156,[1]Proteins!$C:$C,[1]Proteins!$D:$D,,0)</f>
        <v>General vesicular transport factor p115 OS=Homo sapiens OX=9606 GN=USO1 PE=1 SV=2</v>
      </c>
      <c r="C156" s="5" t="str">
        <f>_xlfn.XLOOKUP(A156,[1]Proteins!$C:$C,[1]Proteins!$V:$V,,0)</f>
        <v>USO1</v>
      </c>
      <c r="D156" s="5" t="str">
        <f>_xlfn.XLOOKUP(A156,[1]Proteins!$C:$C,[1]Proteins!$Q:$Q,,0)</f>
        <v>other membranes;cytosol;cytoskeleton;ER/Golgi;nucleus;other cell component</v>
      </c>
      <c r="E156" s="8"/>
      <c r="F156" s="5"/>
      <c r="G156" s="5"/>
      <c r="H156" s="5"/>
      <c r="I156" s="5"/>
      <c r="J156" s="5"/>
      <c r="K156" s="5"/>
      <c r="L156" s="5"/>
    </row>
    <row r="157" spans="1:12" x14ac:dyDescent="0.25">
      <c r="A157" s="5" t="s">
        <v>251</v>
      </c>
      <c r="B157" s="5" t="str">
        <f>_xlfn.XLOOKUP(A157,[1]Proteins!$C:$C,[1]Proteins!$D:$D,,0)</f>
        <v>Band 4.1-like protein 2 OS=Homo sapiens OX=9606 GN=EPB41L2 PE=1 SV=1</v>
      </c>
      <c r="C157" s="5" t="str">
        <f>_xlfn.XLOOKUP(A157,[1]Proteins!$C:$C,[1]Proteins!$V:$V,,0)</f>
        <v>EPB41L2</v>
      </c>
      <c r="D157" s="5" t="str">
        <f>_xlfn.XLOOKUP(A157,[1]Proteins!$C:$C,[1]Proteins!$Q:$Q,,0)</f>
        <v>plasma membrane;other membranes;cytosol;cytoskeleton;nucleus;other cell component</v>
      </c>
      <c r="E157" s="8"/>
      <c r="F157" s="5"/>
      <c r="G157" s="5"/>
      <c r="H157" s="5"/>
      <c r="I157" s="5"/>
      <c r="J157" s="5"/>
      <c r="K157" s="5"/>
      <c r="L157" s="5"/>
    </row>
    <row r="158" spans="1:12" x14ac:dyDescent="0.25">
      <c r="A158" s="5" t="s">
        <v>33</v>
      </c>
      <c r="B158" s="5" t="str">
        <f>_xlfn.XLOOKUP(A158,[1]Proteins!$C:$C,[1]Proteins!$D:$D,,0)</f>
        <v>Actin-related protein 2/3 complex subunit 1B OS=Homo sapiens OX=9606 GN=ARPC1B PE=1 SV=3</v>
      </c>
      <c r="C158" s="5" t="str">
        <f>_xlfn.XLOOKUP(A158,[1]Proteins!$C:$C,[1]Proteins!$V:$V,,0)</f>
        <v>ARPC1B</v>
      </c>
      <c r="D158" s="5" t="str">
        <f>_xlfn.XLOOKUP(A158,[1]Proteins!$C:$C,[1]Proteins!$Q:$Q,,0)</f>
        <v>cytosol;cytoskeleton;nucleus;other cell component</v>
      </c>
      <c r="E158" s="8"/>
      <c r="F158" s="5"/>
      <c r="G158" s="5"/>
      <c r="H158" s="5"/>
      <c r="I158" s="5"/>
      <c r="J158" s="5"/>
      <c r="K158" s="5"/>
      <c r="L158" s="5"/>
    </row>
    <row r="159" spans="1:12" x14ac:dyDescent="0.25">
      <c r="A159" s="5" t="s">
        <v>5</v>
      </c>
      <c r="B159" s="5" t="str">
        <f>_xlfn.XLOOKUP(A159,[1]Proteins!$C:$C,[1]Proteins!$D:$D,,0)</f>
        <v>Double-stranded RNA-binding protein Staufen homolog 1 OS=Homo sapiens OX=9606 GN=STAU1 PE=1 SV=2</v>
      </c>
      <c r="C159" s="5" t="str">
        <f>_xlfn.XLOOKUP(A159,[1]Proteins!$C:$C,[1]Proteins!$V:$V,,0)</f>
        <v>STAU1</v>
      </c>
      <c r="D159" s="5" t="str">
        <f>_xlfn.XLOOKUP(A159,[1]Proteins!$C:$C,[1]Proteins!$Q:$Q,,0)</f>
        <v>plasma membrane;other membranes;cytosol;cytoskeleton;ER/Golgi;other cell component</v>
      </c>
      <c r="E159" s="8"/>
      <c r="F159" s="5"/>
      <c r="G159" s="5"/>
      <c r="H159" s="5"/>
      <c r="I159" s="5"/>
      <c r="J159" s="5"/>
      <c r="K159" s="5"/>
      <c r="L159" s="5"/>
    </row>
    <row r="160" spans="1:12" x14ac:dyDescent="0.25">
      <c r="A160" s="5" t="s">
        <v>253</v>
      </c>
      <c r="B160" s="5" t="str">
        <f>_xlfn.XLOOKUP(A160,[1]Proteins!$C:$C,[1]Proteins!$D:$D,,0)</f>
        <v>Vacuolar protein sorting-associated protein 4A OS=Homo sapiens OX=9606 GN=VPS4A PE=1 SV=1</v>
      </c>
      <c r="C160" s="5" t="str">
        <f>_xlfn.XLOOKUP(A160,[1]Proteins!$C:$C,[1]Proteins!$V:$V,,0)</f>
        <v>VPS4A</v>
      </c>
      <c r="D160" s="5" t="str">
        <f>_xlfn.XLOOKUP(A160,[1]Proteins!$C:$C,[1]Proteins!$Q:$Q,,0)</f>
        <v>plasma membrane;other membranes;cytosol;cytoskeleton;nucleus;other cytoplasmic organelle;other cell component</v>
      </c>
      <c r="E160" s="8"/>
      <c r="F160" s="5"/>
      <c r="G160" s="5"/>
      <c r="H160" s="5"/>
      <c r="I160" s="5"/>
      <c r="J160" s="5"/>
      <c r="K160" s="5"/>
      <c r="L160" s="5"/>
    </row>
    <row r="161" spans="1:12" x14ac:dyDescent="0.25">
      <c r="A161" s="5" t="s">
        <v>254</v>
      </c>
      <c r="B161" s="5" t="str">
        <f>_xlfn.XLOOKUP(A161,[1]Proteins!$C:$C,[1]Proteins!$D:$D,,0)</f>
        <v>Coagulation factor XIII A chain OS=Homo sapiens OX=9606 GN=F13A1 PE=1 SV=5</v>
      </c>
      <c r="C161" s="5" t="str">
        <f>_xlfn.XLOOKUP(A161,[1]Proteins!$C:$C,[1]Proteins!$V:$V,,0)</f>
        <v>F13A1</v>
      </c>
      <c r="D161" s="5" t="str">
        <f>_xlfn.XLOOKUP(A161,[1]Proteins!$C:$C,[1]Proteins!$Q:$Q,,0)</f>
        <v>non-structural extracellular;other cell component</v>
      </c>
      <c r="E161" s="8"/>
      <c r="F161" s="5"/>
      <c r="G161" s="5"/>
      <c r="H161" s="5"/>
      <c r="I161" s="5"/>
      <c r="J161" s="5"/>
      <c r="K161" s="5"/>
      <c r="L161" s="5"/>
    </row>
    <row r="162" spans="1:12" x14ac:dyDescent="0.25">
      <c r="A162" s="5" t="s">
        <v>256</v>
      </c>
      <c r="B162" s="5" t="str">
        <f>_xlfn.XLOOKUP(A162,[1]Proteins!$C:$C,[1]Proteins!$D:$D,,0)</f>
        <v>Non-histone chromosomal protein HMG-17 OS=Homo sapiens OX=9606 GN=HMGN2 PE=1 SV=3</v>
      </c>
      <c r="C162" s="5" t="str">
        <f>_xlfn.XLOOKUP(A162,[1]Proteins!$C:$C,[1]Proteins!$V:$V,,0)</f>
        <v>HMGN2</v>
      </c>
      <c r="D162" s="5" t="str">
        <f>_xlfn.XLOOKUP(A162,[1]Proteins!$C:$C,[1]Proteins!$Q:$Q,,0)</f>
        <v>non-structural extracellular;nucleus;other cell component</v>
      </c>
      <c r="E162" s="8"/>
      <c r="F162" s="5"/>
      <c r="G162" s="5"/>
      <c r="H162" s="5"/>
      <c r="I162" s="5"/>
      <c r="J162" s="5"/>
      <c r="K162" s="5"/>
      <c r="L162" s="5"/>
    </row>
    <row r="163" spans="1:12" x14ac:dyDescent="0.25">
      <c r="A163" s="5" t="s">
        <v>257</v>
      </c>
      <c r="B163" s="5" t="str">
        <f>_xlfn.XLOOKUP(A163,[1]Proteins!$C:$C,[1]Proteins!$D:$D,,0)</f>
        <v>Tumor susceptibility gene 101 protein OS=Homo sapiens OX=9606 GN=TSG101 PE=1 SV=2</v>
      </c>
      <c r="C163" s="5" t="str">
        <f>_xlfn.XLOOKUP(A163,[1]Proteins!$C:$C,[1]Proteins!$V:$V,,0)</f>
        <v>TSG101</v>
      </c>
      <c r="D163" s="5" t="str">
        <f>_xlfn.XLOOKUP(A163,[1]Proteins!$C:$C,[1]Proteins!$Q:$Q,,0)</f>
        <v>non-structural extracellular;plasma membrane;other membranes;cytosol;cytoskeleton;nucleus;other cytoplasmic organelle;other cell component</v>
      </c>
      <c r="E163" s="8"/>
      <c r="F163" s="5"/>
      <c r="G163" s="5"/>
      <c r="H163" s="5"/>
      <c r="I163" s="5"/>
      <c r="J163" s="5"/>
      <c r="K163" s="5"/>
      <c r="L163" s="5"/>
    </row>
    <row r="164" spans="1:12" x14ac:dyDescent="0.25">
      <c r="A164" s="5" t="s">
        <v>258</v>
      </c>
      <c r="B164" s="5" t="str">
        <f>_xlfn.XLOOKUP(A164,[1]Proteins!$C:$C,[1]Proteins!$D:$D,,0)</f>
        <v>DNA topoisomerase 2-beta OS=Homo sapiens OX=9606 GN=TOP2B PE=1 SV=3</v>
      </c>
      <c r="C164" s="5" t="str">
        <f>_xlfn.XLOOKUP(A164,[1]Proteins!$C:$C,[1]Proteins!$V:$V,,0)</f>
        <v>TOP2B</v>
      </c>
      <c r="D164" s="5" t="str">
        <f>_xlfn.XLOOKUP(A164,[1]Proteins!$C:$C,[1]Proteins!$Q:$Q,,0)</f>
        <v>cytosol;nucleus;other cell component</v>
      </c>
      <c r="E164" s="8"/>
      <c r="F164" s="5"/>
      <c r="G164" s="5"/>
      <c r="H164" s="5"/>
      <c r="I164" s="5"/>
      <c r="J164" s="5"/>
      <c r="K164" s="5"/>
      <c r="L164" s="5"/>
    </row>
    <row r="165" spans="1:12" x14ac:dyDescent="0.25">
      <c r="A165" s="5" t="s">
        <v>259</v>
      </c>
      <c r="B165" s="5" t="str">
        <f>_xlfn.XLOOKUP(A165,[1]Proteins!$C:$C,[1]Proteins!$D:$D,,0)</f>
        <v>Bifunctional glutamate/proline--tRNA ligase OS=Homo sapiens OX=9606 GN=EPRS1 PE=1 SV=5</v>
      </c>
      <c r="C165" s="5" t="str">
        <f>_xlfn.XLOOKUP(A165,[1]Proteins!$C:$C,[1]Proteins!$V:$V,,0)</f>
        <v>EPRS1</v>
      </c>
      <c r="D165" s="5" t="str">
        <f>_xlfn.XLOOKUP(A165,[1]Proteins!$C:$C,[1]Proteins!$Q:$Q,,0)</f>
        <v>plasma membrane;other membranes;cytosol;other cell component</v>
      </c>
      <c r="E165" s="8"/>
      <c r="F165" s="5"/>
      <c r="G165" s="5"/>
      <c r="H165" s="5"/>
      <c r="I165" s="5"/>
      <c r="J165" s="5"/>
      <c r="K165" s="5"/>
      <c r="L165" s="5"/>
    </row>
    <row r="166" spans="1:12" x14ac:dyDescent="0.25">
      <c r="A166" s="5" t="s">
        <v>262</v>
      </c>
      <c r="B166" s="5" t="str">
        <f>_xlfn.XLOOKUP(A166,[1]Proteins!$C:$C,[1]Proteins!$D:$D,,0)</f>
        <v>CCHC-type zinc finger nucleic acid binding protein OS=Homo sapiens OX=9606 GN=CNBP PE=1 SV=1</v>
      </c>
      <c r="C166" s="5" t="str">
        <f>_xlfn.XLOOKUP(A166,[1]Proteins!$C:$C,[1]Proteins!$V:$V,,0)</f>
        <v>CNBP</v>
      </c>
      <c r="D166" s="5" t="str">
        <f>_xlfn.XLOOKUP(A166,[1]Proteins!$C:$C,[1]Proteins!$Q:$Q,,0)</f>
        <v>cytosol;ER/Golgi;other cell component</v>
      </c>
      <c r="E166" s="8"/>
      <c r="F166" s="5"/>
      <c r="G166" s="5"/>
      <c r="H166" s="5"/>
      <c r="I166" s="5"/>
      <c r="J166" s="5"/>
      <c r="K166" s="5"/>
      <c r="L166" s="5"/>
    </row>
    <row r="167" spans="1:12" x14ac:dyDescent="0.25">
      <c r="A167" s="5" t="s">
        <v>264</v>
      </c>
      <c r="B167" s="5" t="str">
        <f>_xlfn.XLOOKUP(A167,[1]Proteins!$C:$C,[1]Proteins!$D:$D,,0)</f>
        <v>T-cell surface glycoprotein CD1a OS=Homo sapiens OX=9606 GN=CD1A PE=1 SV=4</v>
      </c>
      <c r="C167" s="5" t="str">
        <f>_xlfn.XLOOKUP(A167,[1]Proteins!$C:$C,[1]Proteins!$V:$V,,0)</f>
        <v>CD1A</v>
      </c>
      <c r="D167" s="5" t="str">
        <f>_xlfn.XLOOKUP(A167,[1]Proteins!$C:$C,[1]Proteins!$Q:$Q,,0)</f>
        <v>non-structural extracellular;plasma membrane;other membranes;other cytoplasmic organelle</v>
      </c>
      <c r="E167" s="8"/>
      <c r="F167" s="5"/>
      <c r="G167" s="5"/>
      <c r="H167" s="5"/>
      <c r="I167" s="5"/>
      <c r="J167" s="5"/>
      <c r="K167" s="5"/>
      <c r="L167" s="5"/>
    </row>
    <row r="168" spans="1:12" x14ac:dyDescent="0.25">
      <c r="A168" s="5" t="s">
        <v>265</v>
      </c>
      <c r="B168" s="5" t="str">
        <f>_xlfn.XLOOKUP(A168,[1]Proteins!$C:$C,[1]Proteins!$D:$D,,0)</f>
        <v>Serine/threonine-protein kinase Nek7 OS=Homo sapiens OX=9606 GN=NEK7 PE=1 SV=1</v>
      </c>
      <c r="C168" s="5" t="str">
        <f>_xlfn.XLOOKUP(A168,[1]Proteins!$C:$C,[1]Proteins!$V:$V,,0)</f>
        <v>NEK7</v>
      </c>
      <c r="D168" s="5" t="str">
        <f>_xlfn.XLOOKUP(A168,[1]Proteins!$C:$C,[1]Proteins!$Q:$Q,,0)</f>
        <v>cytoskeleton;nucleus;other cell component</v>
      </c>
      <c r="E168" s="8"/>
      <c r="F168" s="5"/>
      <c r="G168" s="5"/>
      <c r="H168" s="5"/>
      <c r="I168" s="5"/>
      <c r="J168" s="5"/>
      <c r="K168" s="5"/>
      <c r="L168" s="5"/>
    </row>
    <row r="169" spans="1:12" x14ac:dyDescent="0.25">
      <c r="A169" s="5" t="s">
        <v>267</v>
      </c>
      <c r="B169" s="5" t="str">
        <f>_xlfn.XLOOKUP(A169,[1]Proteins!$C:$C,[1]Proteins!$D:$D,,0)</f>
        <v>Lipoma-preferred partner OS=Homo sapiens OX=9606 GN=LPP PE=1 SV=1</v>
      </c>
      <c r="C169" s="5" t="str">
        <f>_xlfn.XLOOKUP(A169,[1]Proteins!$C:$C,[1]Proteins!$V:$V,,0)</f>
        <v>LPP</v>
      </c>
      <c r="D169" s="5" t="str">
        <f>_xlfn.XLOOKUP(A169,[1]Proteins!$C:$C,[1]Proteins!$Q:$Q,,0)</f>
        <v>plasma membrane;other membranes;cytosol;cytoskeleton;nucleus;other cell component</v>
      </c>
      <c r="E169" s="8"/>
      <c r="F169" s="5"/>
      <c r="G169" s="5"/>
      <c r="H169" s="5"/>
      <c r="I169" s="5"/>
      <c r="J169" s="5"/>
      <c r="K169" s="5"/>
      <c r="L169" s="5"/>
    </row>
    <row r="170" spans="1:12" x14ac:dyDescent="0.25">
      <c r="A170" s="5" t="s">
        <v>269</v>
      </c>
      <c r="B170" s="5" t="str">
        <f>_xlfn.XLOOKUP(A170,[1]Proteins!$C:$C,[1]Proteins!$D:$D,,0)</f>
        <v>Vacuolar protein sorting-associated protein 28 homolog OS=Homo sapiens OX=9606 GN=VPS28 PE=1 SV=1</v>
      </c>
      <c r="C170" s="5" t="str">
        <f>_xlfn.XLOOKUP(A170,[1]Proteins!$C:$C,[1]Proteins!$V:$V,,0)</f>
        <v>VPS28</v>
      </c>
      <c r="D170" s="5" t="str">
        <f>_xlfn.XLOOKUP(A170,[1]Proteins!$C:$C,[1]Proteins!$Q:$Q,,0)</f>
        <v>plasma membrane;other membranes;cytosol;other cytoplasmic organelle;other cell component</v>
      </c>
      <c r="E170" s="8"/>
      <c r="F170" s="5"/>
      <c r="G170" s="5"/>
      <c r="H170" s="5"/>
      <c r="I170" s="5"/>
      <c r="J170" s="5"/>
      <c r="K170" s="5"/>
      <c r="L170" s="5"/>
    </row>
    <row r="171" spans="1:12" x14ac:dyDescent="0.25">
      <c r="A171" s="5" t="s">
        <v>270</v>
      </c>
      <c r="B171" s="5" t="str">
        <f>_xlfn.XLOOKUP(A171,[1]Proteins!$C:$C,[1]Proteins!$D:$D,,0)</f>
        <v>Fibulin-1 OS=Homo sapiens OX=9606 GN=FBLN1 PE=1 SV=4</v>
      </c>
      <c r="C171" s="5" t="str">
        <f>_xlfn.XLOOKUP(A171,[1]Proteins!$C:$C,[1]Proteins!$V:$V,,0)</f>
        <v>FBLN1</v>
      </c>
      <c r="D171" s="5" t="str">
        <f>_xlfn.XLOOKUP(A171,[1]Proteins!$C:$C,[1]Proteins!$Q:$Q,,0)</f>
        <v>non-structural extracellular;extracellular matrix</v>
      </c>
      <c r="E171" s="8"/>
      <c r="F171" s="5"/>
      <c r="G171" s="5"/>
      <c r="H171" s="5"/>
      <c r="I171" s="5"/>
      <c r="J171" s="5"/>
      <c r="K171" s="5"/>
      <c r="L171" s="5"/>
    </row>
    <row r="172" spans="1:12" x14ac:dyDescent="0.25">
      <c r="A172" s="5" t="s">
        <v>271</v>
      </c>
      <c r="B172" s="5" t="str">
        <f>_xlfn.XLOOKUP(A172,[1]Proteins!$C:$C,[1]Proteins!$D:$D,,0)</f>
        <v>Platelet-activating factor acetylhydrolase IB subunit alpha2 OS=Homo sapiens OX=9606 GN=PAFAH1B2 PE=1 SV=1</v>
      </c>
      <c r="C172" s="5" t="str">
        <f>_xlfn.XLOOKUP(A172,[1]Proteins!$C:$C,[1]Proteins!$V:$V,,0)</f>
        <v>PAFAH1B2</v>
      </c>
      <c r="D172" s="5" t="str">
        <f>_xlfn.XLOOKUP(A172,[1]Proteins!$C:$C,[1]Proteins!$Q:$Q,,0)</f>
        <v>non-structural extracellular;plasma membrane;other membranes;cytosol;nucleus;other cell component</v>
      </c>
      <c r="E172" s="8"/>
      <c r="F172" s="5"/>
      <c r="G172" s="5"/>
      <c r="H172" s="5"/>
      <c r="I172" s="5"/>
      <c r="J172" s="5"/>
      <c r="K172" s="5"/>
      <c r="L172" s="5"/>
    </row>
    <row r="173" spans="1:12" x14ac:dyDescent="0.25">
      <c r="A173" s="5" t="s">
        <v>272</v>
      </c>
      <c r="B173" s="5" t="str">
        <f>_xlfn.XLOOKUP(A173,[1]Proteins!$C:$C,[1]Proteins!$D:$D,,0)</f>
        <v>V-type proton ATPase 116 kDa subunit a 3 OS=Homo sapiens OX=9606 GN=TCIRG1 PE=1 SV=3</v>
      </c>
      <c r="C173" s="5" t="str">
        <f>_xlfn.XLOOKUP(A173,[1]Proteins!$C:$C,[1]Proteins!$V:$V,,0)</f>
        <v>TCIRG1</v>
      </c>
      <c r="D173" s="5" t="str">
        <f>_xlfn.XLOOKUP(A173,[1]Proteins!$C:$C,[1]Proteins!$Q:$Q,,0)</f>
        <v>plasma membrane;other membranes;nucleus;other cytoplasmic organelle</v>
      </c>
      <c r="E173" s="8"/>
      <c r="F173" s="5"/>
      <c r="G173" s="5"/>
      <c r="H173" s="5"/>
      <c r="I173" s="5"/>
      <c r="J173" s="5"/>
      <c r="K173" s="5"/>
      <c r="L173" s="5"/>
    </row>
    <row r="174" spans="1:12" x14ac:dyDescent="0.25">
      <c r="A174" s="5" t="s">
        <v>274</v>
      </c>
      <c r="B174" s="5" t="str">
        <f>_xlfn.XLOOKUP(A174,[1]Proteins!$C:$C,[1]Proteins!$D:$D,,0)</f>
        <v>Tyrosine-protein kinase CSK OS=Homo sapiens OX=9606 GN=CSK PE=1 SV=1</v>
      </c>
      <c r="C174" s="5" t="str">
        <f>_xlfn.XLOOKUP(A174,[1]Proteins!$C:$C,[1]Proteins!$V:$V,,0)</f>
        <v>CSK</v>
      </c>
      <c r="D174" s="5" t="str">
        <f>_xlfn.XLOOKUP(A174,[1]Proteins!$C:$C,[1]Proteins!$Q:$Q,,0)</f>
        <v>plasma membrane;other membranes;cytosol;other cell component</v>
      </c>
      <c r="E174" s="8"/>
      <c r="F174" s="5"/>
      <c r="G174" s="5"/>
      <c r="H174" s="5"/>
      <c r="I174" s="5"/>
      <c r="J174" s="5"/>
      <c r="K174" s="5"/>
      <c r="L174" s="5"/>
    </row>
    <row r="175" spans="1:12" x14ac:dyDescent="0.25">
      <c r="A175" s="5" t="s">
        <v>275</v>
      </c>
      <c r="B175" s="5" t="str">
        <f>_xlfn.XLOOKUP(A175,[1]Proteins!$C:$C,[1]Proteins!$D:$D,,0)</f>
        <v>E3 ubiquitin-protein ligase TRIM4 OS=Homo sapiens OX=9606 GN=TRIM4 PE=1 SV=2</v>
      </c>
      <c r="C175" s="5" t="str">
        <f>_xlfn.XLOOKUP(A175,[1]Proteins!$C:$C,[1]Proteins!$V:$V,,0)</f>
        <v>TRIM4</v>
      </c>
      <c r="D175" s="5" t="str">
        <f>_xlfn.XLOOKUP(A175,[1]Proteins!$C:$C,[1]Proteins!$Q:$Q,,0)</f>
        <v>plasma membrane;other membranes;cytosol;other cell component</v>
      </c>
      <c r="E175" s="8"/>
      <c r="F175" s="5"/>
      <c r="G175" s="5"/>
      <c r="H175" s="5"/>
      <c r="I175" s="5"/>
      <c r="J175" s="5"/>
      <c r="K175" s="5"/>
      <c r="L175" s="5"/>
    </row>
    <row r="176" spans="1:12" x14ac:dyDescent="0.25">
      <c r="A176" s="5" t="s">
        <v>52</v>
      </c>
      <c r="B176" s="5" t="str">
        <f>_xlfn.XLOOKUP(A176,[1]Proteins!$C:$C,[1]Proteins!$D:$D,,0)</f>
        <v>Pyruvate kinase PKM OS=Homo sapiens OX=9606 GN=PKM PE=1 SV=4</v>
      </c>
      <c r="C176" s="5" t="str">
        <f>_xlfn.XLOOKUP(A176,[1]Proteins!$C:$C,[1]Proteins!$V:$V,,0)</f>
        <v>PKM</v>
      </c>
      <c r="D176" s="5" t="str">
        <f>_xlfn.XLOOKUP(A176,[1]Proteins!$C:$C,[1]Proteins!$Q:$Q,,0)</f>
        <v>non-structural extracellular;cytosol;ER/Golgi;nucleus;other cell component</v>
      </c>
      <c r="E176" s="8"/>
      <c r="F176" s="5"/>
      <c r="G176" s="5"/>
      <c r="H176" s="5"/>
      <c r="I176" s="5"/>
      <c r="J176" s="5"/>
      <c r="K176" s="5"/>
      <c r="L176" s="5"/>
    </row>
    <row r="177" spans="1:12" x14ac:dyDescent="0.25">
      <c r="A177" s="5" t="s">
        <v>276</v>
      </c>
      <c r="B177" s="5" t="str">
        <f>_xlfn.XLOOKUP(A177,[1]Proteins!$C:$C,[1]Proteins!$D:$D,,0)</f>
        <v>6-phosphogluconate dehydrogenase, decarboxylating OS=Homo sapiens OX=9606 GN=PGD PE=1 SV=3</v>
      </c>
      <c r="C177" s="5" t="str">
        <f>_xlfn.XLOOKUP(A177,[1]Proteins!$C:$C,[1]Proteins!$V:$V,,0)</f>
        <v>PGD</v>
      </c>
      <c r="D177" s="5" t="str">
        <f>_xlfn.XLOOKUP(A177,[1]Proteins!$C:$C,[1]Proteins!$Q:$Q,,0)</f>
        <v>cytosol</v>
      </c>
      <c r="E177" s="8"/>
      <c r="F177" s="5"/>
      <c r="G177" s="5"/>
      <c r="H177" s="5"/>
      <c r="I177" s="5"/>
      <c r="J177" s="5"/>
      <c r="K177" s="5"/>
      <c r="L177" s="5"/>
    </row>
    <row r="178" spans="1:12" x14ac:dyDescent="0.25">
      <c r="A178" s="5" t="s">
        <v>279</v>
      </c>
      <c r="B178" s="5" t="str">
        <f>_xlfn.XLOOKUP(A178,[1]Proteins!$C:$C,[1]Proteins!$D:$D,,0)</f>
        <v>Tubulin alpha-1A chain OS=Homo sapiens OX=9606 GN=TUBA1A PE=1 SV=1</v>
      </c>
      <c r="C178" s="5" t="str">
        <f>_xlfn.XLOOKUP(A178,[1]Proteins!$C:$C,[1]Proteins!$V:$V,,0)</f>
        <v>TUBA1A</v>
      </c>
      <c r="D178" s="5" t="str">
        <f>_xlfn.XLOOKUP(A178,[1]Proteins!$C:$C,[1]Proteins!$Q:$Q,,0)</f>
        <v>plasma membrane;other membranes;cytosol;cytoskeleton;other cytoplasmic organelle;other cell component</v>
      </c>
      <c r="E178" s="8"/>
      <c r="F178" s="5"/>
      <c r="G178" s="5"/>
      <c r="H178" s="5"/>
      <c r="I178" s="5"/>
      <c r="J178" s="5"/>
      <c r="K178" s="5"/>
      <c r="L178" s="5"/>
    </row>
    <row r="179" spans="1:12" x14ac:dyDescent="0.25">
      <c r="A179" s="5" t="s">
        <v>282</v>
      </c>
      <c r="B179" s="5" t="str">
        <f>_xlfn.XLOOKUP(A179,[1]Proteins!$C:$C,[1]Proteins!$D:$D,,0)</f>
        <v>Disintegrin and metalloproteinase domain-containing protein 19 OS=Homo sapiens OX=9606 GN=ADAM19 PE=1 SV=3</v>
      </c>
      <c r="C179" s="5" t="str">
        <f>_xlfn.XLOOKUP(A179,[1]Proteins!$C:$C,[1]Proteins!$V:$V,,0)</f>
        <v>ADAM19</v>
      </c>
      <c r="D179" s="5" t="str">
        <f>_xlfn.XLOOKUP(A179,[1]Proteins!$C:$C,[1]Proteins!$Q:$Q,,0)</f>
        <v>plasma membrane;other membranes;nucleus</v>
      </c>
      <c r="E179" s="8"/>
      <c r="F179" s="5"/>
      <c r="G179" s="5"/>
      <c r="H179" s="5"/>
      <c r="I179" s="5"/>
      <c r="J179" s="5"/>
      <c r="K179" s="5"/>
      <c r="L179" s="5"/>
    </row>
    <row r="180" spans="1:12" x14ac:dyDescent="0.25">
      <c r="A180" s="5" t="s">
        <v>286</v>
      </c>
      <c r="B180" s="5" t="str">
        <f>_xlfn.XLOOKUP(A180,[1]Proteins!$C:$C,[1]Proteins!$D:$D,,0)</f>
        <v>GTP-binding protein SAR1a OS=Homo sapiens OX=9606 GN=SAR1A PE=1 SV=1</v>
      </c>
      <c r="C180" s="5" t="str">
        <f>_xlfn.XLOOKUP(A180,[1]Proteins!$C:$C,[1]Proteins!$V:$V,,0)</f>
        <v>SAR1A</v>
      </c>
      <c r="D180" s="5" t="str">
        <f>_xlfn.XLOOKUP(A180,[1]Proteins!$C:$C,[1]Proteins!$Q:$Q,,0)</f>
        <v>other membranes;ER/Golgi</v>
      </c>
      <c r="E180" s="8"/>
      <c r="F180" s="5"/>
      <c r="G180" s="5"/>
      <c r="H180" s="5"/>
      <c r="I180" s="5"/>
      <c r="J180" s="5"/>
      <c r="K180" s="5"/>
      <c r="L180" s="5"/>
    </row>
    <row r="181" spans="1:12" x14ac:dyDescent="0.25">
      <c r="A181" s="5" t="s">
        <v>287</v>
      </c>
      <c r="B181" s="5" t="str">
        <f>_xlfn.XLOOKUP(A181,[1]Proteins!$C:$C,[1]Proteins!$D:$D,,0)</f>
        <v>Acyl-protein thioesterase 2 OS=Homo sapiens OX=9606 GN=LYPLA2 PE=1 SV=1</v>
      </c>
      <c r="C181" s="5" t="str">
        <f>_xlfn.XLOOKUP(A181,[1]Proteins!$C:$C,[1]Proteins!$V:$V,,0)</f>
        <v>LYPLA2</v>
      </c>
      <c r="D181" s="5" t="str">
        <f>_xlfn.XLOOKUP(A181,[1]Proteins!$C:$C,[1]Proteins!$Q:$Q,,0)</f>
        <v>cytosol;ER/Golgi;nucleus;other cell component</v>
      </c>
      <c r="E181" s="8"/>
      <c r="F181" s="5"/>
      <c r="G181" s="5"/>
      <c r="H181" s="5"/>
      <c r="I181" s="5"/>
      <c r="J181" s="5"/>
      <c r="K181" s="5"/>
      <c r="L181" s="5"/>
    </row>
    <row r="182" spans="1:12" x14ac:dyDescent="0.25">
      <c r="A182" s="5" t="s">
        <v>15</v>
      </c>
      <c r="B182" s="5" t="str">
        <f>_xlfn.XLOOKUP(A182,[1]Proteins!$C:$C,[1]Proteins!$D:$D,,0)</f>
        <v>Galectin-10 OS=Homo sapiens OX=9606 GN=CLC PE=1 SV=3</v>
      </c>
      <c r="C182" s="5" t="str">
        <f>_xlfn.XLOOKUP(A182,[1]Proteins!$C:$C,[1]Proteins!$V:$V,,0)</f>
        <v>CLC</v>
      </c>
      <c r="D182" s="5" t="str">
        <f>_xlfn.XLOOKUP(A182,[1]Proteins!$C:$C,[1]Proteins!$Q:$Q,,0)</f>
        <v>cytosol</v>
      </c>
      <c r="E182" s="8"/>
      <c r="F182" s="5"/>
      <c r="G182" s="5"/>
      <c r="H182" s="5"/>
      <c r="I182" s="5"/>
      <c r="J182" s="5"/>
      <c r="K182" s="5"/>
      <c r="L182" s="5"/>
    </row>
    <row r="183" spans="1:12" x14ac:dyDescent="0.25">
      <c r="A183" s="5" t="s">
        <v>291</v>
      </c>
      <c r="B183" s="5" t="str">
        <f>_xlfn.XLOOKUP(A183,[1]Proteins!$C:$C,[1]Proteins!$D:$D,,0)</f>
        <v>Catenin delta-1 OS=Homo sapiens OX=9606 GN=CTNND1 PE=1 SV=1</v>
      </c>
      <c r="C183" s="5" t="str">
        <f>_xlfn.XLOOKUP(A183,[1]Proteins!$C:$C,[1]Proteins!$V:$V,,0)</f>
        <v>CTNND1</v>
      </c>
      <c r="D183" s="5" t="str">
        <f>_xlfn.XLOOKUP(A183,[1]Proteins!$C:$C,[1]Proteins!$Q:$Q,,0)</f>
        <v>plasma membrane;other membranes;cytosol;nucleus;other cell component</v>
      </c>
      <c r="E183" s="8"/>
      <c r="F183" s="5"/>
      <c r="G183" s="5"/>
      <c r="H183" s="5"/>
      <c r="I183" s="5"/>
      <c r="J183" s="5"/>
      <c r="K183" s="5"/>
      <c r="L183" s="5"/>
    </row>
    <row r="184" spans="1:12" x14ac:dyDescent="0.25">
      <c r="A184" s="5" t="s">
        <v>293</v>
      </c>
      <c r="B184" s="5" t="str">
        <f>_xlfn.XLOOKUP(A184,[1]Proteins!$C:$C,[1]Proteins!$D:$D,,0)</f>
        <v>Neutral alpha-glucosidase AB OS=Homo sapiens OX=9606 GN=GANAB PE=1 SV=3</v>
      </c>
      <c r="C184" s="5" t="str">
        <f>_xlfn.XLOOKUP(A184,[1]Proteins!$C:$C,[1]Proteins!$V:$V,,0)</f>
        <v>GANAB</v>
      </c>
      <c r="D184" s="5" t="str">
        <f>_xlfn.XLOOKUP(A184,[1]Proteins!$C:$C,[1]Proteins!$Q:$Q,,0)</f>
        <v>ER/Golgi;other cell component</v>
      </c>
      <c r="E184" s="8"/>
      <c r="F184" s="5"/>
      <c r="G184" s="5"/>
      <c r="H184" s="5"/>
      <c r="I184" s="5"/>
      <c r="J184" s="5"/>
      <c r="K184" s="5"/>
      <c r="L184" s="5"/>
    </row>
    <row r="185" spans="1:12" x14ac:dyDescent="0.25">
      <c r="A185" s="5" t="s">
        <v>60</v>
      </c>
      <c r="B185" s="5" t="str">
        <f>_xlfn.XLOOKUP(A185,[1]Proteins!$C:$C,[1]Proteins!$D:$D,,0)</f>
        <v>Vesicle-fusing ATPase OS=Homo sapiens OX=9606 GN=NSF PE=1 SV=3</v>
      </c>
      <c r="C185" s="5" t="str">
        <f>_xlfn.XLOOKUP(A185,[1]Proteins!$C:$C,[1]Proteins!$V:$V,,0)</f>
        <v>NSF</v>
      </c>
      <c r="D185" s="5" t="str">
        <f>_xlfn.XLOOKUP(A185,[1]Proteins!$C:$C,[1]Proteins!$Q:$Q,,0)</f>
        <v>plasma membrane;other membranes;cytosol;ER/Golgi;other cell component</v>
      </c>
      <c r="E185" s="8"/>
      <c r="F185" s="5"/>
      <c r="G185" s="5"/>
      <c r="H185" s="5"/>
      <c r="I185" s="5"/>
      <c r="J185" s="5"/>
      <c r="K185" s="5"/>
      <c r="L185" s="5"/>
    </row>
    <row r="186" spans="1:12" x14ac:dyDescent="0.25">
      <c r="A186" s="5" t="s">
        <v>295</v>
      </c>
      <c r="B186" s="5" t="str">
        <f>_xlfn.XLOOKUP(A186,[1]Proteins!$C:$C,[1]Proteins!$D:$D,,0)</f>
        <v>Liprin-beta-1 OS=Homo sapiens OX=9606 GN=PPFIBP1 PE=1 SV=2</v>
      </c>
      <c r="C186" s="5" t="str">
        <f>_xlfn.XLOOKUP(A186,[1]Proteins!$C:$C,[1]Proteins!$V:$V,,0)</f>
        <v>PPFIBP1</v>
      </c>
      <c r="D186" s="5" t="str">
        <f>_xlfn.XLOOKUP(A186,[1]Proteins!$C:$C,[1]Proteins!$Q:$Q,,0)</f>
        <v>plasma membrane;other membranes;cytosol;other cell component</v>
      </c>
      <c r="E186" s="8"/>
      <c r="F186" s="5"/>
      <c r="G186" s="5"/>
      <c r="H186" s="5"/>
      <c r="I186" s="5"/>
      <c r="J186" s="5"/>
      <c r="K186" s="5"/>
      <c r="L186" s="5"/>
    </row>
    <row r="187" spans="1:12" x14ac:dyDescent="0.25">
      <c r="A187" s="5" t="s">
        <v>296</v>
      </c>
      <c r="B187" s="5" t="str">
        <f>_xlfn.XLOOKUP(A187,[1]Proteins!$C:$C,[1]Proteins!$D:$D,,0)</f>
        <v>Tubulin alpha-4A chain OS=Homo sapiens OX=9606 GN=TUBA4A PE=1 SV=1</v>
      </c>
      <c r="C187" s="5" t="str">
        <f>_xlfn.XLOOKUP(A187,[1]Proteins!$C:$C,[1]Proteins!$V:$V,,0)</f>
        <v>TUBA4A</v>
      </c>
      <c r="D187" s="5" t="str">
        <f>_xlfn.XLOOKUP(A187,[1]Proteins!$C:$C,[1]Proteins!$Q:$Q,,0)</f>
        <v>non-structural extracellular;cytosol;cytoskeleton;other cell component</v>
      </c>
      <c r="E187" s="8"/>
      <c r="F187" s="5"/>
      <c r="G187" s="5"/>
      <c r="H187" s="5"/>
      <c r="I187" s="5"/>
      <c r="J187" s="5"/>
      <c r="K187" s="5"/>
      <c r="L187" s="5"/>
    </row>
  </sheetData>
  <mergeCells count="5">
    <mergeCell ref="A6:D6"/>
    <mergeCell ref="E6:H6"/>
    <mergeCell ref="I6:L6"/>
    <mergeCell ref="A5:L5"/>
    <mergeCell ref="A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E975E-3946-FA49-ADCE-7CA8755E5712}">
  <dimension ref="A2:N64"/>
  <sheetViews>
    <sheetView tabSelected="1" zoomScale="66" workbookViewId="0">
      <selection activeCell="B4" sqref="B4"/>
    </sheetView>
  </sheetViews>
  <sheetFormatPr defaultColWidth="10.796875" defaultRowHeight="15" x14ac:dyDescent="0.25"/>
  <cols>
    <col min="1" max="1" width="15" style="1" bestFit="1" customWidth="1"/>
    <col min="2" max="2" width="127.296875" style="2" bestFit="1" customWidth="1"/>
    <col min="3" max="3" width="11.5" style="1" bestFit="1" customWidth="1"/>
    <col min="4" max="4" width="124.19921875" style="2" bestFit="1" customWidth="1"/>
    <col min="5" max="5" width="15" style="1" bestFit="1" customWidth="1"/>
    <col min="6" max="6" width="101.5" style="2" customWidth="1"/>
    <col min="7" max="7" width="13.796875" style="1" customWidth="1"/>
    <col min="8" max="8" width="103" style="2" customWidth="1"/>
    <col min="9" max="9" width="15" style="1" bestFit="1" customWidth="1"/>
    <col min="10" max="10" width="127.796875" style="2" bestFit="1" customWidth="1"/>
    <col min="11" max="11" width="19.19921875" style="1" bestFit="1" customWidth="1"/>
    <col min="12" max="12" width="113.19921875" style="2" bestFit="1" customWidth="1"/>
    <col min="13" max="16384" width="10.796875" style="1"/>
  </cols>
  <sheetData>
    <row r="2" spans="1:14" ht="37.950000000000003" customHeight="1" x14ac:dyDescent="0.25">
      <c r="A2" s="20" t="s">
        <v>449</v>
      </c>
      <c r="B2" s="20"/>
      <c r="C2" s="20"/>
      <c r="D2" s="20"/>
    </row>
    <row r="3" spans="1:14" ht="22.8" x14ac:dyDescent="0.25">
      <c r="E3" s="6"/>
      <c r="F3" s="6"/>
      <c r="G3" s="6"/>
      <c r="H3" s="6"/>
      <c r="I3" s="6"/>
      <c r="J3" s="6"/>
      <c r="K3" s="6"/>
      <c r="L3" s="6"/>
    </row>
    <row r="4" spans="1:14" s="4" customFormat="1" ht="40.049999999999997" customHeight="1" x14ac:dyDescent="0.25">
      <c r="A4" s="6" t="s">
        <v>451</v>
      </c>
      <c r="B4" s="6"/>
      <c r="C4" s="6"/>
      <c r="D4" s="6"/>
      <c r="E4" s="1"/>
      <c r="F4" s="2"/>
      <c r="G4" s="1"/>
      <c r="H4" s="2"/>
      <c r="I4" s="1"/>
      <c r="J4" s="2"/>
      <c r="K4" s="1"/>
      <c r="L4" s="2"/>
      <c r="M4" s="1"/>
      <c r="N4" s="1"/>
    </row>
    <row r="5" spans="1:14" s="3" customFormat="1" ht="31.95" customHeight="1" thickBot="1" x14ac:dyDescent="0.35">
      <c r="A5" s="17" t="s">
        <v>445</v>
      </c>
      <c r="B5" s="17"/>
      <c r="C5" s="17"/>
      <c r="D5" s="17"/>
      <c r="E5" s="18" t="s">
        <v>450</v>
      </c>
      <c r="F5" s="18"/>
      <c r="G5" s="18"/>
      <c r="H5" s="18"/>
      <c r="I5" s="17" t="s">
        <v>447</v>
      </c>
      <c r="J5" s="17"/>
      <c r="K5" s="17"/>
      <c r="L5" s="17"/>
      <c r="M5" s="4"/>
      <c r="N5" s="4"/>
    </row>
    <row r="6" spans="1:14" s="14" customFormat="1" ht="18" thickTop="1" x14ac:dyDescent="0.3">
      <c r="A6" s="12" t="s">
        <v>440</v>
      </c>
      <c r="B6" s="12" t="s">
        <v>441</v>
      </c>
      <c r="C6" s="12" t="s">
        <v>442</v>
      </c>
      <c r="D6" s="12" t="s">
        <v>443</v>
      </c>
      <c r="E6" s="12" t="s">
        <v>440</v>
      </c>
      <c r="F6" s="12" t="s">
        <v>441</v>
      </c>
      <c r="G6" s="12" t="s">
        <v>442</v>
      </c>
      <c r="H6" s="12" t="s">
        <v>443</v>
      </c>
      <c r="I6" s="12" t="s">
        <v>440</v>
      </c>
      <c r="J6" s="12" t="s">
        <v>441</v>
      </c>
      <c r="K6" s="12" t="s">
        <v>442</v>
      </c>
      <c r="L6" s="12" t="s">
        <v>443</v>
      </c>
      <c r="M6" s="13"/>
      <c r="N6" s="13"/>
    </row>
    <row r="7" spans="1:14" s="16" customFormat="1" x14ac:dyDescent="0.25">
      <c r="A7" s="15" t="s">
        <v>420</v>
      </c>
      <c r="B7" s="15" t="str">
        <f>_xlfn.XLOOKUP(A7,[3]Proteins!$D:$D,[3]Proteins!$E:$E,,0)</f>
        <v>Protein MTSS 1 OS=Homo sapiens OX=9606 GN=MTSS1 PE=1 SV=2</v>
      </c>
      <c r="C7" s="15" t="str">
        <f>_xlfn.XLOOKUP(A7,[3]Proteins!$D:$D,[3]Proteins!$W:$W,,0)</f>
        <v>MTSS1</v>
      </c>
      <c r="D7" s="15" t="str">
        <f>_xlfn.XLOOKUP(A7,[3]Proteins!$D:$D,[3]Proteins!$R:$R,,0)</f>
        <v>cytoskeleton;other cell component</v>
      </c>
      <c r="E7" s="15" t="s">
        <v>17</v>
      </c>
      <c r="F7" s="15" t="str">
        <f>_xlfn.XLOOKUP(E7,[3]Proteins!$D:$D,[3]Proteins!$E:$E,,0)</f>
        <v>Probable hydrolase PNKD OS=Homo sapiens OX=9606 GN=PNKD PE=1 SV=2</v>
      </c>
      <c r="G7" s="15" t="str">
        <f>_xlfn.XLOOKUP(E7,[3]Proteins!$D:$D,[3]Proteins!$W:$W,,0)</f>
        <v>PNKD</v>
      </c>
      <c r="H7" s="15" t="str">
        <f>_xlfn.XLOOKUP(E7,[3]Proteins!$D:$D,[3]Proteins!$R:$R,,0)</f>
        <v>other membranes;cytosol;mitochondrion;nucleus</v>
      </c>
      <c r="I7" s="15" t="s">
        <v>1</v>
      </c>
      <c r="J7" s="15" t="str">
        <f>_xlfn.XLOOKUP(I7,[4]Proteins!$D:$D,[4]Proteins!$E:$E,,0)</f>
        <v>Large ribosomal subunit protein eL22 OS=Homo sapiens OX=9606 GN=RPL22 PE=1 SV=2</v>
      </c>
      <c r="K7" s="15" t="str">
        <f>_xlfn.XLOOKUP(I7,[4]Proteins!$D:$D,[4]Proteins!$W:$W,,0)</f>
        <v>RPL22</v>
      </c>
      <c r="L7" s="15" t="str">
        <f>_xlfn.XLOOKUP(I7,[4]Proteins!$D:$D,[4]Proteins!$R:$R,,0)</f>
        <v>cytosol;translational apparatus;nucleus;other cell component</v>
      </c>
    </row>
    <row r="8" spans="1:14" s="16" customFormat="1" x14ac:dyDescent="0.25">
      <c r="A8" s="15" t="s">
        <v>301</v>
      </c>
      <c r="B8" s="15" t="str">
        <f>_xlfn.XLOOKUP(A8,[3]Proteins!$D:$D,[3]Proteins!$E:$E,,0)</f>
        <v>Tartrate-resistant acid phosphatase type 5 OS=Homo sapiens OX=9606 GN=ACP5 PE=1 SV=3</v>
      </c>
      <c r="C8" s="15" t="str">
        <f>_xlfn.XLOOKUP(A8,[3]Proteins!$D:$D,[3]Proteins!$W:$W,,0)</f>
        <v>ACP5</v>
      </c>
      <c r="D8" s="15" t="str">
        <f>_xlfn.XLOOKUP(A8,[3]Proteins!$D:$D,[3]Proteins!$R:$R,,0)</f>
        <v>other membranes;cytosol;other cytoplasmic organelle</v>
      </c>
      <c r="E8" s="15" t="s">
        <v>31</v>
      </c>
      <c r="F8" s="15" t="str">
        <f>_xlfn.XLOOKUP(E8,[3]Proteins!$D:$D,[3]Proteins!$E:$E,,0)</f>
        <v>Transcription initiation factor IIB OS=Homo sapiens OX=9606 GN=GTF2B PE=1 SV=1</v>
      </c>
      <c r="G8" s="15" t="str">
        <f>_xlfn.XLOOKUP(E8,[3]Proteins!$D:$D,[3]Proteins!$W:$W,,0)</f>
        <v>GTF2B</v>
      </c>
      <c r="H8" s="15" t="str">
        <f>_xlfn.XLOOKUP(E8,[3]Proteins!$D:$D,[3]Proteins!$R:$R,,0)</f>
        <v>nucleus;other cell component</v>
      </c>
      <c r="I8" s="15" t="s">
        <v>2</v>
      </c>
      <c r="J8" s="15" t="str">
        <f>_xlfn.XLOOKUP(I8,[4]Proteins!$D:$D,[4]Proteins!$E:$E,,0)</f>
        <v>Transmembrane glycoprotein NMB OS=Homo sapiens OX=9606 GN=GPNMB PE=1 SV=2</v>
      </c>
      <c r="K8" s="15" t="str">
        <f>_xlfn.XLOOKUP(I8,[4]Proteins!$D:$D,[4]Proteins!$W:$W,,0)</f>
        <v>GPNMB</v>
      </c>
      <c r="L8" s="15" t="str">
        <f>_xlfn.XLOOKUP(I8,[4]Proteins!$D:$D,[4]Proteins!$R:$R,,0)</f>
        <v>plasma membrane;other membranes;other cytoplasmic organelle</v>
      </c>
    </row>
    <row r="9" spans="1:14" s="16" customFormat="1" x14ac:dyDescent="0.25">
      <c r="A9" s="15" t="s">
        <v>421</v>
      </c>
      <c r="B9" s="15" t="str">
        <f>_xlfn.XLOOKUP(A9,[3]Proteins!$D:$D,[3]Proteins!$E:$E,,0)</f>
        <v>Dynactin subunit 1 OS=Homo sapiens OX=9606 GN=DCTN1 PE=1 SV=3</v>
      </c>
      <c r="C9" s="15" t="str">
        <f>_xlfn.XLOOKUP(A9,[3]Proteins!$D:$D,[3]Proteins!$W:$W,,0)</f>
        <v>DCTN1</v>
      </c>
      <c r="D9" s="15" t="str">
        <f>_xlfn.XLOOKUP(A9,[3]Proteins!$D:$D,[3]Proteins!$R:$R,,0)</f>
        <v>cytosol;cytoskeleton;nucleus;other cell component</v>
      </c>
      <c r="E9" s="15" t="s">
        <v>11</v>
      </c>
      <c r="F9" s="15" t="str">
        <f>_xlfn.XLOOKUP(E9,[3]Proteins!$D:$D,[3]Proteins!$E:$E,,0)</f>
        <v>Serine/threonine-protein kinase MARK2 OS=Homo sapiens OX=9606 GN=MARK2 PE=1 SV=2</v>
      </c>
      <c r="G9" s="15" t="str">
        <f>_xlfn.XLOOKUP(E9,[3]Proteins!$D:$D,[3]Proteins!$W:$W,,0)</f>
        <v>MARK2</v>
      </c>
      <c r="H9" s="15" t="str">
        <f>_xlfn.XLOOKUP(E9,[3]Proteins!$D:$D,[3]Proteins!$R:$R,,0)</f>
        <v>plasma membrane;other membranes;cytoskeleton;mitochondrion;nucleus;other cell component</v>
      </c>
      <c r="I9" s="15" t="s">
        <v>10</v>
      </c>
      <c r="J9" s="15" t="str">
        <f>_xlfn.XLOOKUP(I9,[4]Proteins!$D:$D,[4]Proteins!$E:$E,,0)</f>
        <v>Elongation factor 2 OS=Homo sapiens OX=9606 GN=EEF2 PE=1 SV=4</v>
      </c>
      <c r="K9" s="15" t="str">
        <f>_xlfn.XLOOKUP(I9,[4]Proteins!$D:$D,[4]Proteins!$W:$W,,0)</f>
        <v>EEF2</v>
      </c>
      <c r="L9" s="15" t="str">
        <f>_xlfn.XLOOKUP(I9,[4]Proteins!$D:$D,[4]Proteins!$R:$R,,0)</f>
        <v>non-structural extracellular;plasma membrane;other membranes;cytosol;other cell component</v>
      </c>
    </row>
    <row r="10" spans="1:14" s="16" customFormat="1" x14ac:dyDescent="0.25">
      <c r="A10" s="15" t="s">
        <v>422</v>
      </c>
      <c r="B10" s="15" t="str">
        <f>_xlfn.XLOOKUP(A10,[3]Proteins!$D:$D,[3]Proteins!$E:$E,,0)</f>
        <v>Alpha-L-iduronidase OS=Homo sapiens OX=9606 GN=IDUA PE=1 SV=2</v>
      </c>
      <c r="C10" s="15" t="str">
        <f>_xlfn.XLOOKUP(A10,[3]Proteins!$D:$D,[3]Proteins!$W:$W,,0)</f>
        <v>IDUA</v>
      </c>
      <c r="D10" s="15" t="str">
        <f>_xlfn.XLOOKUP(A10,[3]Proteins!$D:$D,[3]Proteins!$R:$R,,0)</f>
        <v>other cytoplasmic organelle</v>
      </c>
      <c r="E10" s="15" t="s">
        <v>13</v>
      </c>
      <c r="F10" s="15" t="str">
        <f>_xlfn.XLOOKUP(E10,[3]Proteins!$D:$D,[3]Proteins!$E:$E,,0)</f>
        <v>DnaJ homolog subfamily B member 6 OS=Homo sapiens OX=9606 GN=DNAJB6 PE=1 SV=2</v>
      </c>
      <c r="G10" s="15" t="str">
        <f>_xlfn.XLOOKUP(E10,[3]Proteins!$D:$D,[3]Proteins!$W:$W,,0)</f>
        <v>DNAJB6</v>
      </c>
      <c r="H10" s="15" t="str">
        <f>_xlfn.XLOOKUP(E10,[3]Proteins!$D:$D,[3]Proteins!$R:$R,,0)</f>
        <v>cytosol;cytoskeleton;nucleus;other cell component</v>
      </c>
      <c r="I10" s="15" t="s">
        <v>12</v>
      </c>
      <c r="J10" s="15" t="str">
        <f>_xlfn.XLOOKUP(I10,[4]Proteins!$D:$D,[4]Proteins!$E:$E,,0)</f>
        <v>Actin-related protein 3 OS=Homo sapiens OX=9606 GN=ACTR3 PE=1 SV=3</v>
      </c>
      <c r="K10" s="15" t="str">
        <f>_xlfn.XLOOKUP(I10,[4]Proteins!$D:$D,[4]Proteins!$W:$W,,0)</f>
        <v>ACTR3</v>
      </c>
      <c r="L10" s="15" t="str">
        <f>_xlfn.XLOOKUP(I10,[4]Proteins!$D:$D,[4]Proteins!$R:$R,,0)</f>
        <v>cytosol;cytoskeleton;nucleus;other cell component</v>
      </c>
    </row>
    <row r="11" spans="1:14" s="16" customFormat="1" x14ac:dyDescent="0.25">
      <c r="A11" s="15" t="s">
        <v>324</v>
      </c>
      <c r="B11" s="15" t="str">
        <f>_xlfn.XLOOKUP(A11,[3]Proteins!$D:$D,[3]Proteins!$E:$E,,0)</f>
        <v>Mitochondrial adenyl nucleotide antiporter SLC25A24 OS=Homo sapiens OX=9606 GN=SLC25A24 PE=1 SV=2</v>
      </c>
      <c r="C11" s="15" t="str">
        <f>_xlfn.XLOOKUP(A11,[3]Proteins!$D:$D,[3]Proteins!$W:$W,,0)</f>
        <v>SLC25A24</v>
      </c>
      <c r="D11" s="15" t="str">
        <f>_xlfn.XLOOKUP(A11,[3]Proteins!$D:$D,[3]Proteins!$R:$R,,0)</f>
        <v>other membranes;mitochondrion</v>
      </c>
      <c r="E11" s="15" t="s">
        <v>9</v>
      </c>
      <c r="F11" s="15" t="str">
        <f>_xlfn.XLOOKUP(E11,[3]Proteins!$D:$D,[3]Proteins!$E:$E,,0)</f>
        <v>Cyclin-dependent kinase 5 OS=Homo sapiens OX=9606 GN=CDK5 PE=1 SV=3</v>
      </c>
      <c r="G11" s="15" t="str">
        <f>_xlfn.XLOOKUP(E11,[3]Proteins!$D:$D,[3]Proteins!$W:$W,,0)</f>
        <v>CDK5</v>
      </c>
      <c r="H11" s="15" t="str">
        <f>_xlfn.XLOOKUP(E11,[3]Proteins!$D:$D,[3]Proteins!$R:$R,,0)</f>
        <v>plasma membrane;other membranes;cytosol;nucleus;other cell component</v>
      </c>
      <c r="I11" s="15" t="s">
        <v>16</v>
      </c>
      <c r="J11" s="15" t="str">
        <f>_xlfn.XLOOKUP(I11,[4]Proteins!$D:$D,[4]Proteins!$E:$E,,0)</f>
        <v>Ankyrin repeat domain-containing protein 17 OS=Homo sapiens OX=9606 GN=ANKRD17 PE=1 SV=3</v>
      </c>
      <c r="K11" s="15" t="str">
        <f>_xlfn.XLOOKUP(I11,[4]Proteins!$D:$D,[4]Proteins!$W:$W,,0)</f>
        <v>ANKRD17</v>
      </c>
      <c r="L11" s="15" t="str">
        <f>_xlfn.XLOOKUP(I11,[4]Proteins!$D:$D,[4]Proteins!$R:$R,,0)</f>
        <v>other membranes;nucleus;other cell component</v>
      </c>
    </row>
    <row r="12" spans="1:14" s="16" customFormat="1" x14ac:dyDescent="0.25">
      <c r="A12" s="15" t="s">
        <v>286</v>
      </c>
      <c r="B12" s="15" t="str">
        <f>_xlfn.XLOOKUP(A12,[3]Proteins!$D:$D,[3]Proteins!$E:$E,,0)</f>
        <v>GTP-binding protein SAR1a OS=Homo sapiens OX=9606 GN=SAR1A PE=1 SV=1</v>
      </c>
      <c r="C12" s="15" t="str">
        <f>_xlfn.XLOOKUP(A12,[3]Proteins!$D:$D,[3]Proteins!$W:$W,,0)</f>
        <v>SAR1A</v>
      </c>
      <c r="D12" s="15" t="str">
        <f>_xlfn.XLOOKUP(A12,[3]Proteins!$D:$D,[3]Proteins!$R:$R,,0)</f>
        <v>other membranes;ER/Golgi</v>
      </c>
      <c r="E12" s="15" t="s">
        <v>14</v>
      </c>
      <c r="F12" s="15" t="str">
        <f>_xlfn.XLOOKUP(E12,[3]Proteins!$D:$D,[3]Proteins!$E:$E,,0)</f>
        <v>Chloride intracellular channel protein 1 OS=Homo sapiens OX=9606 GN=CLIC1 PE=1 SV=4</v>
      </c>
      <c r="G12" s="15" t="str">
        <f>_xlfn.XLOOKUP(E12,[3]Proteins!$D:$D,[3]Proteins!$W:$W,,0)</f>
        <v>CLIC1</v>
      </c>
      <c r="H12" s="15" t="str">
        <f>_xlfn.XLOOKUP(E12,[3]Proteins!$D:$D,[3]Proteins!$R:$R,,0)</f>
        <v>non-structural extracellular;plasma membrane;other membranes;mitochondrion;ER/Golgi;nucleus;other cell component</v>
      </c>
      <c r="I12" s="15" t="s">
        <v>19</v>
      </c>
      <c r="J12" s="15" t="str">
        <f>_xlfn.XLOOKUP(I12,[4]Proteins!$D:$D,[4]Proteins!$E:$E,,0)</f>
        <v>NEDD4-binding protein 2-like 1 OS=Homo sapiens OX=9606 GN=N4BP2L1 PE=2 SV=1</v>
      </c>
      <c r="K12" s="15" t="str">
        <f>_xlfn.XLOOKUP(I12,[4]Proteins!$D:$D,[4]Proteins!$W:$W,,0)</f>
        <v>N4BP2L1</v>
      </c>
      <c r="L12" s="15" t="str">
        <f>_xlfn.XLOOKUP(I12,[4]Proteins!$D:$D,[4]Proteins!$R:$R,,0)</f>
        <v/>
      </c>
    </row>
    <row r="13" spans="1:14" s="16" customFormat="1" x14ac:dyDescent="0.25">
      <c r="A13" s="15" t="s">
        <v>298</v>
      </c>
      <c r="B13" s="15" t="str">
        <f>_xlfn.XLOOKUP(A13,[3]Proteins!$D:$D,[3]Proteins!$E:$E,,0)</f>
        <v>Actin, alpha skeletal muscle OS=Homo sapiens OX=9606 GN=ACTA1 PE=1 SV=1</v>
      </c>
      <c r="C13" s="15" t="str">
        <f>_xlfn.XLOOKUP(A13,[3]Proteins!$D:$D,[3]Proteins!$W:$W,,0)</f>
        <v>ACTA1</v>
      </c>
      <c r="D13" s="15" t="str">
        <f>_xlfn.XLOOKUP(A13,[3]Proteins!$D:$D,[3]Proteins!$R:$R,,0)</f>
        <v>cytosol;cytoskeleton;other cell component</v>
      </c>
      <c r="E13" s="15" t="s">
        <v>6</v>
      </c>
      <c r="F13" s="15" t="str">
        <f>_xlfn.XLOOKUP(E13,[3]Proteins!$D:$D,[3]Proteins!$E:$E,,0)</f>
        <v>Heterogeneous nuclear ribonucleoprotein A1 OS=Homo sapiens OX=9606 GN=HNRNPA1 PE=1 SV=5</v>
      </c>
      <c r="G13" s="15" t="str">
        <f>_xlfn.XLOOKUP(E13,[3]Proteins!$D:$D,[3]Proteins!$W:$W,,0)</f>
        <v>HNRNPA1</v>
      </c>
      <c r="H13" s="15" t="str">
        <f>_xlfn.XLOOKUP(E13,[3]Proteins!$D:$D,[3]Proteins!$R:$R,,0)</f>
        <v>cytosol;nucleus;other cell component</v>
      </c>
      <c r="I13" s="15" t="s">
        <v>21</v>
      </c>
      <c r="J13" s="15" t="str">
        <f>_xlfn.XLOOKUP(I13,[4]Proteins!$D:$D,[4]Proteins!$E:$E,,0)</f>
        <v>Nucleoprotein TPR OS=Homo sapiens OX=9606 GN=TPR PE=1 SV=3</v>
      </c>
      <c r="K13" s="15" t="str">
        <f>_xlfn.XLOOKUP(I13,[4]Proteins!$D:$D,[4]Proteins!$W:$W,,0)</f>
        <v>TPR</v>
      </c>
      <c r="L13" s="15" t="str">
        <f>_xlfn.XLOOKUP(I13,[4]Proteins!$D:$D,[4]Proteins!$R:$R,,0)</f>
        <v>other membranes;cytoskeleton;nucleus;other cell component</v>
      </c>
    </row>
    <row r="14" spans="1:14" s="16" customFormat="1" x14ac:dyDescent="0.25">
      <c r="A14" s="15" t="s">
        <v>309</v>
      </c>
      <c r="B14" s="15" t="str">
        <f>_xlfn.XLOOKUP(A14,[3]Proteins!$D:$D,[3]Proteins!$E:$E,,0)</f>
        <v>Cathepsin Z OS=Homo sapiens OX=9606 GN=CTSZ PE=1 SV=1</v>
      </c>
      <c r="C14" s="15" t="str">
        <f>_xlfn.XLOOKUP(A14,[3]Proteins!$D:$D,[3]Proteins!$W:$W,,0)</f>
        <v>CTSZ</v>
      </c>
      <c r="D14" s="15" t="str">
        <f>_xlfn.XLOOKUP(A14,[3]Proteins!$D:$D,[3]Proteins!$R:$R,,0)</f>
        <v>non-structural extracellular;plasma membrane;other membranes;ER/Golgi;other cytoplasmic organelle;other cell component</v>
      </c>
      <c r="E14" s="15" t="s">
        <v>53</v>
      </c>
      <c r="F14" s="15" t="str">
        <f>_xlfn.XLOOKUP(E14,[3]Proteins!$D:$D,[3]Proteins!$E:$E,,0)</f>
        <v>Proline-serine-threonine phosphatase-interacting protein 2 OS=Homo sapiens OX=9606 GN=PSTPIP2 PE=1 SV=4</v>
      </c>
      <c r="G14" s="15" t="str">
        <f>_xlfn.XLOOKUP(E14,[3]Proteins!$D:$D,[3]Proteins!$W:$W,,0)</f>
        <v>PSTPIP2</v>
      </c>
      <c r="H14" s="15" t="str">
        <f>_xlfn.XLOOKUP(E14,[3]Proteins!$D:$D,[3]Proteins!$R:$R,,0)</f>
        <v>plasma membrane;other membranes;cytosol;cytoskeleton;other cell component</v>
      </c>
      <c r="I14" s="15" t="s">
        <v>22</v>
      </c>
      <c r="J14" s="15" t="str">
        <f>_xlfn.XLOOKUP(I14,[4]Proteins!$D:$D,[4]Proteins!$E:$E,,0)</f>
        <v>Unconventional myosin-Ig OS=Homo sapiens OX=9606 GN=MYO1G PE=1 SV=2</v>
      </c>
      <c r="K14" s="15" t="str">
        <f>_xlfn.XLOOKUP(I14,[4]Proteins!$D:$D,[4]Proteins!$W:$W,,0)</f>
        <v>MYO1G</v>
      </c>
      <c r="L14" s="15" t="str">
        <f>_xlfn.XLOOKUP(I14,[4]Proteins!$D:$D,[4]Proteins!$R:$R,,0)</f>
        <v>plasma membrane;other membranes;cytoskeleton;nucleus;other cell component</v>
      </c>
    </row>
    <row r="15" spans="1:14" s="16" customFormat="1" x14ac:dyDescent="0.25">
      <c r="A15" s="15" t="s">
        <v>263</v>
      </c>
      <c r="B15" s="15" t="str">
        <f>_xlfn.XLOOKUP(A15,[3]Proteins!$D:$D,[3]Proteins!$E:$E,,0)</f>
        <v>Hematopoietic lineage cell-specific protein OS=Homo sapiens OX=9606 GN=HCLS1 PE=1 SV=3</v>
      </c>
      <c r="C15" s="15" t="str">
        <f>_xlfn.XLOOKUP(A15,[3]Proteins!$D:$D,[3]Proteins!$W:$W,,0)</f>
        <v>HCLS1</v>
      </c>
      <c r="D15" s="15" t="str">
        <f>_xlfn.XLOOKUP(A15,[3]Proteins!$D:$D,[3]Proteins!$R:$R,,0)</f>
        <v>plasma membrane;other membranes;cytosol;mitochondrion;nucleus;other cell component</v>
      </c>
      <c r="E15" s="15" t="s">
        <v>0</v>
      </c>
      <c r="F15" s="15" t="str">
        <f>_xlfn.XLOOKUP(E15,[3]Proteins!$D:$D,[3]Proteins!$E:$E,,0)</f>
        <v>Small ribosomal subunit protein uS2 OS=Homo sapiens OX=9606 GN=RPSA PE=1 SV=4</v>
      </c>
      <c r="G15" s="15" t="str">
        <f>_xlfn.XLOOKUP(E15,[3]Proteins!$D:$D,[3]Proteins!$W:$W,,0)</f>
        <v>RPSA</v>
      </c>
      <c r="H15" s="15" t="str">
        <f>_xlfn.XLOOKUP(E15,[3]Proteins!$D:$D,[3]Proteins!$R:$R,,0)</f>
        <v>plasma membrane;other membranes;cytosol;translational apparatus;nucleus;other cell component</v>
      </c>
      <c r="I15" s="15" t="s">
        <v>23</v>
      </c>
      <c r="J15" s="15" t="str">
        <f>_xlfn.XLOOKUP(I15,[4]Proteins!$D:$D,[4]Proteins!$E:$E,,0)</f>
        <v>SAP domain-containing ribonucleoprotein OS=Homo sapiens OX=9606 GN=SARNP PE=1 SV=3</v>
      </c>
      <c r="K15" s="15" t="str">
        <f>_xlfn.XLOOKUP(I15,[4]Proteins!$D:$D,[4]Proteins!$W:$W,,0)</f>
        <v>SARNP</v>
      </c>
      <c r="L15" s="15" t="str">
        <f>_xlfn.XLOOKUP(I15,[4]Proteins!$D:$D,[4]Proteins!$R:$R,,0)</f>
        <v>nucleus;other cell component</v>
      </c>
    </row>
    <row r="16" spans="1:14" s="16" customFormat="1" x14ac:dyDescent="0.25">
      <c r="A16" s="15" t="s">
        <v>306</v>
      </c>
      <c r="B16" s="15" t="str">
        <f>_xlfn.XLOOKUP(A16,[3]Proteins!$D:$D,[3]Proteins!$E:$E,,0)</f>
        <v>Large ribosomal subunit protein uL10 OS=Homo sapiens OX=9606 GN=RPLP0 PE=1 SV=1</v>
      </c>
      <c r="C16" s="15" t="str">
        <f>_xlfn.XLOOKUP(A16,[3]Proteins!$D:$D,[3]Proteins!$W:$W,,0)</f>
        <v>RPLP0</v>
      </c>
      <c r="D16" s="15" t="str">
        <f>_xlfn.XLOOKUP(A16,[3]Proteins!$D:$D,[3]Proteins!$R:$R,,0)</f>
        <v>cytosol;ER/Golgi;translational apparatus;nucleus;other cell component</v>
      </c>
      <c r="E16" s="15" t="s">
        <v>4</v>
      </c>
      <c r="F16" s="15" t="str">
        <f>_xlfn.XLOOKUP(E16,[3]Proteins!$D:$D,[3]Proteins!$E:$E,,0)</f>
        <v>Protein S100-A11 OS=Homo sapiens OX=9606 GN=S100A11 PE=1 SV=2</v>
      </c>
      <c r="G16" s="15" t="str">
        <f>_xlfn.XLOOKUP(E16,[3]Proteins!$D:$D,[3]Proteins!$W:$W,,0)</f>
        <v>S100A11</v>
      </c>
      <c r="H16" s="15" t="str">
        <f>_xlfn.XLOOKUP(E16,[3]Proteins!$D:$D,[3]Proteins!$R:$R,,0)</f>
        <v>nucleus;other cell component</v>
      </c>
      <c r="I16" s="15" t="s">
        <v>24</v>
      </c>
      <c r="J16" s="15" t="str">
        <f>_xlfn.XLOOKUP(I16,[4]Proteins!$D:$D,[4]Proteins!$E:$E,,0)</f>
        <v>DnaJ homolog subfamily A member 2 OS=Homo sapiens OX=9606 GN=DNAJA2 PE=1 SV=1</v>
      </c>
      <c r="K16" s="15" t="str">
        <f>_xlfn.XLOOKUP(I16,[4]Proteins!$D:$D,[4]Proteins!$W:$W,,0)</f>
        <v>DNAJA2</v>
      </c>
      <c r="L16" s="15" t="str">
        <f>_xlfn.XLOOKUP(I16,[4]Proteins!$D:$D,[4]Proteins!$R:$R,,0)</f>
        <v>other membranes;cytosol;other cell component</v>
      </c>
    </row>
    <row r="17" spans="1:12" s="16" customFormat="1" x14ac:dyDescent="0.25">
      <c r="A17" s="15" t="s">
        <v>315</v>
      </c>
      <c r="B17" s="15" t="str">
        <f>_xlfn.XLOOKUP(A17,[3]Proteins!$D:$D,[3]Proteins!$E:$E,,0)</f>
        <v>Glutathione S-transferase kappa 1 OS=Homo sapiens OX=9606 GN=GSTK1 PE=1 SV=3</v>
      </c>
      <c r="C17" s="15" t="str">
        <f>_xlfn.XLOOKUP(A17,[3]Proteins!$D:$D,[3]Proteins!$W:$W,,0)</f>
        <v>GSTK1</v>
      </c>
      <c r="D17" s="15" t="str">
        <f>_xlfn.XLOOKUP(A17,[3]Proteins!$D:$D,[3]Proteins!$R:$R,,0)</f>
        <v>cytosol;mitochondrion;other cytoplasmic organelle</v>
      </c>
      <c r="E17" s="15" t="s">
        <v>41</v>
      </c>
      <c r="F17" s="15" t="str">
        <f>_xlfn.XLOOKUP(E17,[3]Proteins!$D:$D,[3]Proteins!$E:$E,,0)</f>
        <v>Myeloperoxidase OS=Homo sapiens OX=9606 GN=MPO PE=1 SV=1</v>
      </c>
      <c r="G17" s="15" t="str">
        <f>_xlfn.XLOOKUP(E17,[3]Proteins!$D:$D,[3]Proteins!$W:$W,,0)</f>
        <v>MPO</v>
      </c>
      <c r="H17" s="15" t="str">
        <f>_xlfn.XLOOKUP(E17,[3]Proteins!$D:$D,[3]Proteins!$R:$R,,0)</f>
        <v>non-structural extracellular;nucleus;other cytoplasmic organelle;other cell component</v>
      </c>
      <c r="I17" s="15" t="s">
        <v>26</v>
      </c>
      <c r="J17" s="15" t="str">
        <f>_xlfn.XLOOKUP(I17,[4]Proteins!$D:$D,[4]Proteins!$E:$E,,0)</f>
        <v>Putative neutrophil cytosol factor 1B OS=Homo sapiens OX=9606 GN=NCF1B PE=5 SV=2</v>
      </c>
      <c r="K17" s="15" t="str">
        <f>_xlfn.XLOOKUP(I17,[4]Proteins!$D:$D,[4]Proteins!$W:$W,,0)</f>
        <v>NCF1B</v>
      </c>
      <c r="L17" s="15" t="str">
        <f>_xlfn.XLOOKUP(I17,[4]Proteins!$D:$D,[4]Proteins!$R:$R,,0)</f>
        <v>plasma membrane;other membranes;other cell component</v>
      </c>
    </row>
    <row r="18" spans="1:12" s="16" customFormat="1" x14ac:dyDescent="0.25">
      <c r="A18" s="15" t="s">
        <v>86</v>
      </c>
      <c r="B18" s="15" t="str">
        <f>_xlfn.XLOOKUP(A18,[3]Proteins!$D:$D,[3]Proteins!$E:$E,,0)</f>
        <v>Thymocyte nuclear protein 1 OS=Homo sapiens OX=9606 GN=THYN1 PE=1 SV=1</v>
      </c>
      <c r="C18" s="15" t="str">
        <f>_xlfn.XLOOKUP(A18,[3]Proteins!$D:$D,[3]Proteins!$W:$W,,0)</f>
        <v>THYN1</v>
      </c>
      <c r="D18" s="15" t="str">
        <f>_xlfn.XLOOKUP(A18,[3]Proteins!$D:$D,[3]Proteins!$R:$R,,0)</f>
        <v/>
      </c>
      <c r="E18" s="15" t="s">
        <v>38</v>
      </c>
      <c r="F18" s="15" t="str">
        <f>_xlfn.XLOOKUP(E18,[3]Proteins!$D:$D,[3]Proteins!$E:$E,,0)</f>
        <v>Protein S100-A4 OS=Homo sapiens OX=9606 GN=S100A4 PE=1 SV=1</v>
      </c>
      <c r="G18" s="15" t="str">
        <f>_xlfn.XLOOKUP(E18,[3]Proteins!$D:$D,[3]Proteins!$W:$W,,0)</f>
        <v>S100A4</v>
      </c>
      <c r="H18" s="15" t="str">
        <f>_xlfn.XLOOKUP(E18,[3]Proteins!$D:$D,[3]Proteins!$R:$R,,0)</f>
        <v>non-structural extracellular;cytosol;nucleus;other cell component</v>
      </c>
      <c r="I18" s="15" t="s">
        <v>27</v>
      </c>
      <c r="J18" s="15" t="str">
        <f>_xlfn.XLOOKUP(I18,[4]Proteins!$D:$D,[4]Proteins!$E:$E,,0)</f>
        <v>EEF1AKMT4-ECE2 readthrough transcript protein OS=Homo sapiens OX=9606 GN=EEF1AKMT4-ECE2 PE=1 SV=1</v>
      </c>
      <c r="K18" s="15" t="str">
        <f>_xlfn.XLOOKUP(I18,[4]Proteins!$D:$D,[4]Proteins!$W:$W,,0)</f>
        <v>EEF1AKMT4-ECE2</v>
      </c>
      <c r="L18" s="15" t="str">
        <f>_xlfn.XLOOKUP(I18,[4]Proteins!$D:$D,[4]Proteins!$R:$R,,0)</f>
        <v>plasma membrane;other membranes;ER/Golgi</v>
      </c>
    </row>
    <row r="19" spans="1:12" s="16" customFormat="1" x14ac:dyDescent="0.25">
      <c r="A19" s="15" t="s">
        <v>303</v>
      </c>
      <c r="B19" s="15" t="str">
        <f>_xlfn.XLOOKUP(A19,[3]Proteins!$D:$D,[3]Proteins!$E:$E,,0)</f>
        <v>ATP synthase subunit d, mitochondrial OS=Homo sapiens OX=9606 GN=ATP5PD PE=1 SV=3</v>
      </c>
      <c r="C19" s="15" t="str">
        <f>_xlfn.XLOOKUP(A19,[3]Proteins!$D:$D,[3]Proteins!$W:$W,,0)</f>
        <v>ATP5PD</v>
      </c>
      <c r="D19" s="15" t="str">
        <f>_xlfn.XLOOKUP(A19,[3]Proteins!$D:$D,[3]Proteins!$R:$R,,0)</f>
        <v>other membranes;mitochondrion</v>
      </c>
      <c r="E19" s="15" t="s">
        <v>8</v>
      </c>
      <c r="F19" s="15" t="str">
        <f>_xlfn.XLOOKUP(E19,[3]Proteins!$D:$D,[3]Proteins!$E:$E,,0)</f>
        <v>Actin-related protein 2/3 complex subunit 4 OS=Homo sapiens OX=9606 GN=ARPC4 PE=1 SV=3</v>
      </c>
      <c r="G19" s="15" t="str">
        <f>_xlfn.XLOOKUP(E19,[3]Proteins!$D:$D,[3]Proteins!$W:$W,,0)</f>
        <v>ARPC4</v>
      </c>
      <c r="H19" s="15" t="str">
        <f>_xlfn.XLOOKUP(E19,[3]Proteins!$D:$D,[3]Proteins!$R:$R,,0)</f>
        <v>cytosol;cytoskeleton;nucleus;other cell component</v>
      </c>
      <c r="I19" s="15" t="s">
        <v>28</v>
      </c>
      <c r="J19" s="15" t="str">
        <f>_xlfn.XLOOKUP(I19,[4]Proteins!$D:$D,[4]Proteins!$E:$E,,0)</f>
        <v>MAP7 domain-containing protein 1 OS=Homo sapiens OX=9606 GN=MAP7D1 PE=1 SV=1</v>
      </c>
      <c r="K19" s="15" t="str">
        <f>_xlfn.XLOOKUP(I19,[4]Proteins!$D:$D,[4]Proteins!$W:$W,,0)</f>
        <v>MAP7D1</v>
      </c>
      <c r="L19" s="15" t="str">
        <f>_xlfn.XLOOKUP(I19,[4]Proteins!$D:$D,[4]Proteins!$R:$R,,0)</f>
        <v>cytoskeleton;other cell component</v>
      </c>
    </row>
    <row r="20" spans="1:12" s="16" customFormat="1" x14ac:dyDescent="0.25">
      <c r="A20" s="15" t="s">
        <v>423</v>
      </c>
      <c r="B20" s="15" t="str">
        <f>_xlfn.XLOOKUP(A20,[3]Proteins!$D:$D,[3]Proteins!$E:$E,,0)</f>
        <v>Eukaryotic translation initiation factor 2 subunit 2 OS=Homo sapiens OX=9606 GN=EIF2S2 PE=1 SV=2</v>
      </c>
      <c r="C20" s="15" t="str">
        <f>_xlfn.XLOOKUP(A20,[3]Proteins!$D:$D,[3]Proteins!$W:$W,,0)</f>
        <v>EIF2S2</v>
      </c>
      <c r="D20" s="15" t="str">
        <f>_xlfn.XLOOKUP(A20,[3]Proteins!$D:$D,[3]Proteins!$R:$R,,0)</f>
        <v>cytosol;other cell component</v>
      </c>
      <c r="E20" s="15" t="s">
        <v>7</v>
      </c>
      <c r="F20" s="15" t="str">
        <f>_xlfn.XLOOKUP(E20,[3]Proteins!$D:$D,[3]Proteins!$E:$E,,0)</f>
        <v>Signal recognition particle 14 kDa protein OS=Homo sapiens OX=9606 GN=SRP14 PE=1 SV=2</v>
      </c>
      <c r="G20" s="15" t="str">
        <f>_xlfn.XLOOKUP(E20,[3]Proteins!$D:$D,[3]Proteins!$W:$W,,0)</f>
        <v>SRP14</v>
      </c>
      <c r="H20" s="15" t="str">
        <f>_xlfn.XLOOKUP(E20,[3]Proteins!$D:$D,[3]Proteins!$R:$R,,0)</f>
        <v>non-structural extracellular;cytosol;translational apparatus;nucleus;other cell component</v>
      </c>
      <c r="I20" s="15" t="s">
        <v>29</v>
      </c>
      <c r="J20" s="15" t="str">
        <f>_xlfn.XLOOKUP(I20,[4]Proteins!$D:$D,[4]Proteins!$E:$E,,0)</f>
        <v>Hippocalcin-like protein 1 OS=Homo sapiens OX=9606 GN=HPCAL1 PE=1 SV=3</v>
      </c>
      <c r="K20" s="15" t="str">
        <f>_xlfn.XLOOKUP(I20,[4]Proteins!$D:$D,[4]Proteins!$W:$W,,0)</f>
        <v>HPCAL1</v>
      </c>
      <c r="L20" s="15" t="str">
        <f>_xlfn.XLOOKUP(I20,[4]Proteins!$D:$D,[4]Proteins!$R:$R,,0)</f>
        <v>other membranes</v>
      </c>
    </row>
    <row r="21" spans="1:12" s="16" customFormat="1" x14ac:dyDescent="0.25">
      <c r="A21" s="15" t="s">
        <v>424</v>
      </c>
      <c r="B21" s="15" t="str">
        <f>_xlfn.XLOOKUP(A21,[3]Proteins!$D:$D,[3]Proteins!$E:$E,,0)</f>
        <v>Ras-related protein Rab-9A OS=Homo sapiens OX=9606 GN=RAB9A PE=1 SV=1</v>
      </c>
      <c r="C21" s="15" t="str">
        <f>_xlfn.XLOOKUP(A21,[3]Proteins!$D:$D,[3]Proteins!$W:$W,,0)</f>
        <v>RAB9A</v>
      </c>
      <c r="D21" s="15" t="str">
        <f>_xlfn.XLOOKUP(A21,[3]Proteins!$D:$D,[3]Proteins!$R:$R,,0)</f>
        <v>plasma membrane;other membranes;cytosol;ER/Golgi;other cytoplasmic organelle;other cell component</v>
      </c>
      <c r="E21" s="15" t="s">
        <v>46</v>
      </c>
      <c r="F21" s="15" t="str">
        <f>_xlfn.XLOOKUP(E21,[3]Proteins!$D:$D,[3]Proteins!$E:$E,,0)</f>
        <v>F-actin-capping protein subunit beta OS=Homo sapiens OX=9606 GN=CAPZB PE=1 SV=5</v>
      </c>
      <c r="G21" s="15" t="str">
        <f>_xlfn.XLOOKUP(E21,[3]Proteins!$D:$D,[3]Proteins!$W:$W,,0)</f>
        <v>CAPZB</v>
      </c>
      <c r="H21" s="15" t="str">
        <f>_xlfn.XLOOKUP(E21,[3]Proteins!$D:$D,[3]Proteins!$R:$R,,0)</f>
        <v>other membranes;cytosol;cytoskeleton;other cell component</v>
      </c>
      <c r="I21" s="15" t="s">
        <v>30</v>
      </c>
      <c r="J21" s="15" t="str">
        <f>_xlfn.XLOOKUP(I21,[4]Proteins!$D:$D,[4]Proteins!$E:$E,,0)</f>
        <v>Serine/threonine-protein phosphatase PP1-beta catalytic subunit OS=Homo sapiens OX=9606 GN=PPP1CB PE=1 SV=3</v>
      </c>
      <c r="K21" s="15" t="str">
        <f>_xlfn.XLOOKUP(I21,[4]Proteins!$D:$D,[4]Proteins!$W:$W,,0)</f>
        <v>PPP1CB</v>
      </c>
      <c r="L21" s="15" t="str">
        <f>_xlfn.XLOOKUP(I21,[4]Proteins!$D:$D,[4]Proteins!$R:$R,,0)</f>
        <v>cytosol;nucleus;other cell component</v>
      </c>
    </row>
    <row r="22" spans="1:12" s="16" customFormat="1" x14ac:dyDescent="0.25">
      <c r="A22" s="15" t="s">
        <v>108</v>
      </c>
      <c r="B22" s="15" t="str">
        <f>_xlfn.XLOOKUP(A22,[3]Proteins!$D:$D,[3]Proteins!$E:$E,,0)</f>
        <v>Ras-related protein Rab-6A OS=Homo sapiens OX=9606 GN=RAB6A PE=1 SV=3</v>
      </c>
      <c r="C22" s="15" t="str">
        <f>_xlfn.XLOOKUP(A22,[3]Proteins!$D:$D,[3]Proteins!$W:$W,,0)</f>
        <v>RAB6A</v>
      </c>
      <c r="D22" s="15" t="str">
        <f>_xlfn.XLOOKUP(A22,[3]Proteins!$D:$D,[3]Proteins!$R:$R,,0)</f>
        <v>plasma membrane;other membranes;cytosol;ER/Golgi;other cell component</v>
      </c>
      <c r="E22" s="15" t="s">
        <v>18</v>
      </c>
      <c r="F22" s="15" t="str">
        <f>_xlfn.XLOOKUP(E22,[3]Proteins!$D:$D,[3]Proteins!$E:$E,,0)</f>
        <v>Mitochondrial import receptor subunit TOM34 OS=Homo sapiens OX=9606 GN=TOMM34 PE=1 SV=2</v>
      </c>
      <c r="G22" s="15" t="str">
        <f>_xlfn.XLOOKUP(E22,[3]Proteins!$D:$D,[3]Proteins!$W:$W,,0)</f>
        <v>TOMM34</v>
      </c>
      <c r="H22" s="15" t="str">
        <f>_xlfn.XLOOKUP(E22,[3]Proteins!$D:$D,[3]Proteins!$R:$R,,0)</f>
        <v>other membranes;cytosol;mitochondrion;other cell component</v>
      </c>
      <c r="I22" s="15" t="s">
        <v>32</v>
      </c>
      <c r="J22" s="15" t="str">
        <f>_xlfn.XLOOKUP(I22,[4]Proteins!$D:$D,[4]Proteins!$E:$E,,0)</f>
        <v>DNA ligase 3 OS=Homo sapiens OX=9606 GN=LIG3 PE=1 SV=2</v>
      </c>
      <c r="K22" s="15" t="str">
        <f>_xlfn.XLOOKUP(I22,[4]Proteins!$D:$D,[4]Proteins!$W:$W,,0)</f>
        <v>LIG3</v>
      </c>
      <c r="L22" s="15" t="str">
        <f>_xlfn.XLOOKUP(I22,[4]Proteins!$D:$D,[4]Proteins!$R:$R,,0)</f>
        <v>mitochondrion;nucleus</v>
      </c>
    </row>
    <row r="23" spans="1:12" s="16" customFormat="1" x14ac:dyDescent="0.25">
      <c r="A23" s="15" t="s">
        <v>307</v>
      </c>
      <c r="B23" s="15" t="str">
        <f>_xlfn.XLOOKUP(A23,[3]Proteins!$D:$D,[3]Proteins!$E:$E,,0)</f>
        <v>Caprin-1 OS=Homo sapiens OX=9606 GN=CAPRIN1 PE=1 SV=2</v>
      </c>
      <c r="C23" s="15" t="str">
        <f>_xlfn.XLOOKUP(A23,[3]Proteins!$D:$D,[3]Proteins!$W:$W,,0)</f>
        <v>CAPRIN1</v>
      </c>
      <c r="D23" s="15" t="str">
        <f>_xlfn.XLOOKUP(A23,[3]Proteins!$D:$D,[3]Proteins!$R:$R,,0)</f>
        <v>cytosol;other cell component</v>
      </c>
      <c r="E23" s="15" t="s">
        <v>54</v>
      </c>
      <c r="F23" s="15" t="str">
        <f>_xlfn.XLOOKUP(E23,[3]Proteins!$D:$D,[3]Proteins!$E:$E,,0)</f>
        <v>Protein S100-A6 OS=Homo sapiens OX=9606 GN=S100A6 PE=1 SV=1</v>
      </c>
      <c r="G23" s="15" t="str">
        <f>_xlfn.XLOOKUP(E23,[3]Proteins!$D:$D,[3]Proteins!$W:$W,,0)</f>
        <v>S100A6</v>
      </c>
      <c r="H23" s="15" t="str">
        <f>_xlfn.XLOOKUP(E23,[3]Proteins!$D:$D,[3]Proteins!$R:$R,,0)</f>
        <v>plasma membrane;other membranes;cytosol;nucleus;other cell component</v>
      </c>
      <c r="I23" s="15" t="s">
        <v>33</v>
      </c>
      <c r="J23" s="15" t="str">
        <f>_xlfn.XLOOKUP(I23,[4]Proteins!$D:$D,[4]Proteins!$E:$E,,0)</f>
        <v>Actin-related protein 2/3 complex subunit 1B OS=Homo sapiens OX=9606 GN=ARPC1B PE=1 SV=3</v>
      </c>
      <c r="K23" s="15" t="str">
        <f>_xlfn.XLOOKUP(I23,[4]Proteins!$D:$D,[4]Proteins!$W:$W,,0)</f>
        <v>ARPC1B</v>
      </c>
      <c r="L23" s="15" t="str">
        <f>_xlfn.XLOOKUP(I23,[4]Proteins!$D:$D,[4]Proteins!$R:$R,,0)</f>
        <v>cytosol;cytoskeleton;nucleus;other cell component</v>
      </c>
    </row>
    <row r="24" spans="1:12" s="16" customFormat="1" x14ac:dyDescent="0.25">
      <c r="A24" s="15" t="s">
        <v>425</v>
      </c>
      <c r="B24" s="15" t="str">
        <f>_xlfn.XLOOKUP(A24,[3]Proteins!$D:$D,[3]Proteins!$E:$E,,0)</f>
        <v>Protein PRRC2C OS=Homo sapiens OX=9606 GN=PRRC2C PE=1 SV=4</v>
      </c>
      <c r="C24" s="15" t="str">
        <f>_xlfn.XLOOKUP(A24,[3]Proteins!$D:$D,[3]Proteins!$W:$W,,0)</f>
        <v>PRRC2C</v>
      </c>
      <c r="D24" s="15" t="str">
        <f>_xlfn.XLOOKUP(A24,[3]Proteins!$D:$D,[3]Proteins!$R:$R,,0)</f>
        <v>cytosol;other cell component</v>
      </c>
      <c r="E24" s="15"/>
      <c r="F24" s="15"/>
      <c r="G24" s="15"/>
      <c r="H24" s="15"/>
      <c r="I24" s="15" t="s">
        <v>34</v>
      </c>
      <c r="J24" s="15" t="str">
        <f>_xlfn.XLOOKUP(I24,[4]Proteins!$D:$D,[4]Proteins!$E:$E,,0)</f>
        <v>Rho-related GTP-binding protein RhoC OS=Homo sapiens OX=9606 GN=RHOC PE=1 SV=1</v>
      </c>
      <c r="K24" s="15" t="str">
        <f>_xlfn.XLOOKUP(I24,[4]Proteins!$D:$D,[4]Proteins!$W:$W,,0)</f>
        <v>RHOC</v>
      </c>
      <c r="L24" s="15" t="str">
        <f>_xlfn.XLOOKUP(I24,[4]Proteins!$D:$D,[4]Proteins!$R:$R,,0)</f>
        <v>plasma membrane;other membranes;cytosol;ER/Golgi;nucleus;other cell component</v>
      </c>
    </row>
    <row r="25" spans="1:12" s="16" customFormat="1" x14ac:dyDescent="0.25">
      <c r="A25" s="15" t="s">
        <v>89</v>
      </c>
      <c r="B25" s="15" t="str">
        <f>_xlfn.XLOOKUP(A25,[3]Proteins!$D:$D,[3]Proteins!$E:$E,,0)</f>
        <v>Lysophosphatidylserine lipase ABHD12 OS=Homo sapiens OX=9606 GN=ABHD12 PE=1 SV=2</v>
      </c>
      <c r="C25" s="15" t="str">
        <f>_xlfn.XLOOKUP(A25,[3]Proteins!$D:$D,[3]Proteins!$W:$W,,0)</f>
        <v>ABHD12</v>
      </c>
      <c r="D25" s="15" t="str">
        <f>_xlfn.XLOOKUP(A25,[3]Proteins!$D:$D,[3]Proteins!$R:$R,,0)</f>
        <v>plasma membrane;other membranes;ER/Golgi;other cell component</v>
      </c>
      <c r="E25" s="15"/>
      <c r="F25" s="15"/>
      <c r="G25" s="15"/>
      <c r="H25" s="15"/>
      <c r="I25" s="15" t="s">
        <v>35</v>
      </c>
      <c r="J25" s="15" t="str">
        <f>_xlfn.XLOOKUP(I25,[4]Proteins!$D:$D,[4]Proteins!$E:$E,,0)</f>
        <v>Transitional endoplasmic reticulum ATPase OS=Homo sapiens OX=9606 GN=VCP PE=1 SV=4</v>
      </c>
      <c r="K25" s="15" t="str">
        <f>_xlfn.XLOOKUP(I25,[4]Proteins!$D:$D,[4]Proteins!$W:$W,,0)</f>
        <v>VCP</v>
      </c>
      <c r="L25" s="15" t="str">
        <f>_xlfn.XLOOKUP(I25,[4]Proteins!$D:$D,[4]Proteins!$R:$R,,0)</f>
        <v>non-structural extracellular;other membranes;cytosol;ER/Golgi;nucleus;other cytoplasmic organelle;other cell component</v>
      </c>
    </row>
    <row r="26" spans="1:12" s="16" customFormat="1" x14ac:dyDescent="0.25">
      <c r="A26" s="15" t="s">
        <v>426</v>
      </c>
      <c r="B26" s="15" t="str">
        <f>_xlfn.XLOOKUP(A26,[3]Proteins!$D:$D,[3]Proteins!$E:$E,,0)</f>
        <v>ADP-ribosylation factor-like protein 4C OS=Homo sapiens OX=9606 GN=ARL4C PE=1 SV=1</v>
      </c>
      <c r="C26" s="15" t="str">
        <f>_xlfn.XLOOKUP(A26,[3]Proteins!$D:$D,[3]Proteins!$W:$W,,0)</f>
        <v>ARL4C</v>
      </c>
      <c r="D26" s="15" t="str">
        <f>_xlfn.XLOOKUP(A26,[3]Proteins!$D:$D,[3]Proteins!$R:$R,,0)</f>
        <v>plasma membrane;other membranes;cytosol;nucleus;other cell component</v>
      </c>
      <c r="E26" s="15"/>
      <c r="F26" s="15"/>
      <c r="G26" s="15"/>
      <c r="H26" s="15"/>
      <c r="I26" s="15" t="s">
        <v>36</v>
      </c>
      <c r="J26" s="15" t="str">
        <f>_xlfn.XLOOKUP(I26,[4]Proteins!$D:$D,[4]Proteins!$E:$E,,0)</f>
        <v>Serine/threonine-protein kinase PRP4 homolog OS=Homo sapiens OX=9606 GN=PRPF4B PE=1 SV=3</v>
      </c>
      <c r="K26" s="15" t="str">
        <f>_xlfn.XLOOKUP(I26,[4]Proteins!$D:$D,[4]Proteins!$W:$W,,0)</f>
        <v>PRPF4B</v>
      </c>
      <c r="L26" s="15" t="str">
        <f>_xlfn.XLOOKUP(I26,[4]Proteins!$D:$D,[4]Proteins!$R:$R,,0)</f>
        <v>nucleus;other cell component</v>
      </c>
    </row>
    <row r="27" spans="1:12" s="16" customFormat="1" x14ac:dyDescent="0.25">
      <c r="A27" s="15" t="s">
        <v>427</v>
      </c>
      <c r="B27" s="15" t="str">
        <f>_xlfn.XLOOKUP(A27,[3]Proteins!$D:$D,[3]Proteins!$E:$E,,0)</f>
        <v>Endoplasmic reticulum resident protein 29 OS=Homo sapiens OX=9606 GN=ERP29 PE=1 SV=4</v>
      </c>
      <c r="C27" s="15" t="str">
        <f>_xlfn.XLOOKUP(A27,[3]Proteins!$D:$D,[3]Proteins!$W:$W,,0)</f>
        <v>ERP29</v>
      </c>
      <c r="D27" s="15" t="str">
        <f>_xlfn.XLOOKUP(A27,[3]Proteins!$D:$D,[3]Proteins!$R:$R,,0)</f>
        <v>ER/Golgi;other cell component</v>
      </c>
      <c r="E27" s="15"/>
      <c r="F27" s="15"/>
      <c r="G27" s="15"/>
      <c r="H27" s="15"/>
      <c r="I27" s="15" t="s">
        <v>37</v>
      </c>
      <c r="J27" s="15" t="str">
        <f>_xlfn.XLOOKUP(I27,[4]Proteins!$D:$D,[4]Proteins!$E:$E,,0)</f>
        <v>Phosphatidylinositol 4-phosphate 3-kinase C2 domain-containing subunit alpha OS=Homo sapiens OX=9606 GN=PIK3C2A PE=1 SV=2</v>
      </c>
      <c r="K27" s="15" t="str">
        <f>_xlfn.XLOOKUP(I27,[4]Proteins!$D:$D,[4]Proteins!$W:$W,,0)</f>
        <v>PIK3C2A</v>
      </c>
      <c r="L27" s="15" t="str">
        <f>_xlfn.XLOOKUP(I27,[4]Proteins!$D:$D,[4]Proteins!$R:$R,,0)</f>
        <v>plasma membrane;other membranes;cytosol;ER/Golgi;nucleus;other cell component</v>
      </c>
    </row>
    <row r="28" spans="1:12" s="16" customFormat="1" x14ac:dyDescent="0.25">
      <c r="A28" s="15" t="s">
        <v>371</v>
      </c>
      <c r="B28" s="15" t="str">
        <f>_xlfn.XLOOKUP(A28,[3]Proteins!$D:$D,[3]Proteins!$E:$E,,0)</f>
        <v>Tumor protein D54 OS=Homo sapiens OX=9606 GN=TPD52L2 PE=1 SV=2</v>
      </c>
      <c r="C28" s="15" t="str">
        <f>_xlfn.XLOOKUP(A28,[3]Proteins!$D:$D,[3]Proteins!$W:$W,,0)</f>
        <v>TPD52L2</v>
      </c>
      <c r="D28" s="15" t="str">
        <f>_xlfn.XLOOKUP(A28,[3]Proteins!$D:$D,[3]Proteins!$R:$R,,0)</f>
        <v>other cell component</v>
      </c>
      <c r="E28" s="15"/>
      <c r="F28" s="15"/>
      <c r="G28" s="15"/>
      <c r="H28" s="15"/>
      <c r="I28" s="15" t="s">
        <v>40</v>
      </c>
      <c r="J28" s="15" t="str">
        <f>_xlfn.XLOOKUP(I28,[4]Proteins!$D:$D,[4]Proteins!$E:$E,,0)</f>
        <v>KRR1 small subunit processome component homolog OS=Homo sapiens OX=9606 GN=KRR1 PE=1 SV=4</v>
      </c>
      <c r="K28" s="15" t="str">
        <f>_xlfn.XLOOKUP(I28,[4]Proteins!$D:$D,[4]Proteins!$W:$W,,0)</f>
        <v>KRR1</v>
      </c>
      <c r="L28" s="15" t="str">
        <f>_xlfn.XLOOKUP(I28,[4]Proteins!$D:$D,[4]Proteins!$R:$R,,0)</f>
        <v>nucleus;other cell component</v>
      </c>
    </row>
    <row r="29" spans="1:12" s="16" customFormat="1" x14ac:dyDescent="0.25">
      <c r="A29" s="15" t="s">
        <v>199</v>
      </c>
      <c r="B29" s="15" t="str">
        <f>_xlfn.XLOOKUP(A29,[3]Proteins!$D:$D,[3]Proteins!$E:$E,,0)</f>
        <v>Integrin alpha-X OS=Homo sapiens OX=9606 GN=ITGAX PE=1 SV=3</v>
      </c>
      <c r="C29" s="15" t="str">
        <f>_xlfn.XLOOKUP(A29,[3]Proteins!$D:$D,[3]Proteins!$W:$W,,0)</f>
        <v>ITGAX</v>
      </c>
      <c r="D29" s="15" t="str">
        <f>_xlfn.XLOOKUP(A29,[3]Proteins!$D:$D,[3]Proteins!$R:$R,,0)</f>
        <v>plasma membrane;other membranes;other cell component</v>
      </c>
      <c r="E29" s="15"/>
      <c r="F29" s="15"/>
      <c r="G29" s="15"/>
      <c r="H29" s="15"/>
      <c r="I29" s="15" t="s">
        <v>42</v>
      </c>
      <c r="J29" s="15" t="str">
        <f>_xlfn.XLOOKUP(I29,[4]Proteins!$D:$D,[4]Proteins!$E:$E,,0)</f>
        <v>2',3'-cyclic-nucleotide 3'-phosphodiesterase OS=Homo sapiens OX=9606 GN=CNP PE=1 SV=2</v>
      </c>
      <c r="K29" s="15" t="str">
        <f>_xlfn.XLOOKUP(I29,[4]Proteins!$D:$D,[4]Proteins!$W:$W,,0)</f>
        <v>CNP</v>
      </c>
      <c r="L29" s="15" t="str">
        <f>_xlfn.XLOOKUP(I29,[4]Proteins!$D:$D,[4]Proteins!$R:$R,,0)</f>
        <v>non-structural extracellular;other membranes;cytoskeleton;mitochondrion;other cell component</v>
      </c>
    </row>
    <row r="30" spans="1:12" s="16" customFormat="1" x14ac:dyDescent="0.25">
      <c r="A30" s="15" t="s">
        <v>428</v>
      </c>
      <c r="B30" s="15" t="str">
        <f>_xlfn.XLOOKUP(A30,[3]Proteins!$D:$D,[3]Proteins!$E:$E,,0)</f>
        <v>Histone H1.0 OS=Homo sapiens OX=9606 GN=H1-0 PE=1 SV=3</v>
      </c>
      <c r="C30" s="15" t="str">
        <f>_xlfn.XLOOKUP(A30,[3]Proteins!$D:$D,[3]Proteins!$W:$W,,0)</f>
        <v>H1-0</v>
      </c>
      <c r="D30" s="15" t="str">
        <f>_xlfn.XLOOKUP(A30,[3]Proteins!$D:$D,[3]Proteins!$R:$R,,0)</f>
        <v>cytoskeleton;ER/Golgi;nucleus;other cell component</v>
      </c>
      <c r="E30" s="15"/>
      <c r="F30" s="15"/>
      <c r="G30" s="15"/>
      <c r="H30" s="15"/>
      <c r="I30" s="15" t="s">
        <v>43</v>
      </c>
      <c r="J30" s="15" t="str">
        <f>_xlfn.XLOOKUP(I30,[4]Proteins!$D:$D,[4]Proteins!$E:$E,,0)</f>
        <v>Interferon-induced GTP-binding protein Mx2 OS=Homo sapiens OX=9606 GN=MX2 PE=1 SV=1</v>
      </c>
      <c r="K30" s="15" t="str">
        <f>_xlfn.XLOOKUP(I30,[4]Proteins!$D:$D,[4]Proteins!$W:$W,,0)</f>
        <v>MX2</v>
      </c>
      <c r="L30" s="15" t="str">
        <f>_xlfn.XLOOKUP(I30,[4]Proteins!$D:$D,[4]Proteins!$R:$R,,0)</f>
        <v>other membranes;cytosol;cytoskeleton;nucleus;other cell component</v>
      </c>
    </row>
    <row r="31" spans="1:12" s="16" customFormat="1" x14ac:dyDescent="0.25">
      <c r="A31" s="15" t="s">
        <v>94</v>
      </c>
      <c r="B31" s="15" t="str">
        <f>_xlfn.XLOOKUP(A31,[3]Proteins!$D:$D,[3]Proteins!$E:$E,,0)</f>
        <v>Large proline-rich protein BAG6 OS=Homo sapiens OX=9606 GN=BAG6 PE=1 SV=2</v>
      </c>
      <c r="C31" s="15" t="str">
        <f>_xlfn.XLOOKUP(A31,[3]Proteins!$D:$D,[3]Proteins!$W:$W,,0)</f>
        <v>BAG6</v>
      </c>
      <c r="D31" s="15" t="str">
        <f>_xlfn.XLOOKUP(A31,[3]Proteins!$D:$D,[3]Proteins!$R:$R,,0)</f>
        <v>non-structural extracellular;other membranes;cytosol;nucleus;other cell component</v>
      </c>
      <c r="E31" s="15"/>
      <c r="F31" s="15"/>
      <c r="G31" s="15"/>
      <c r="H31" s="15"/>
      <c r="I31" s="15" t="s">
        <v>44</v>
      </c>
      <c r="J31" s="15" t="str">
        <f>_xlfn.XLOOKUP(I31,[4]Proteins!$D:$D,[4]Proteins!$E:$E,,0)</f>
        <v>Cofilin-1 OS=Homo sapiens OX=9606 GN=CFL1 PE=1 SV=3</v>
      </c>
      <c r="K31" s="15" t="str">
        <f>_xlfn.XLOOKUP(I31,[4]Proteins!$D:$D,[4]Proteins!$W:$W,,0)</f>
        <v>CFL1</v>
      </c>
      <c r="L31" s="15" t="str">
        <f>_xlfn.XLOOKUP(I31,[4]Proteins!$D:$D,[4]Proteins!$R:$R,,0)</f>
        <v>plasma membrane;other membranes;cytosol;cytoskeleton;nucleus;other cell component</v>
      </c>
    </row>
    <row r="32" spans="1:12" s="16" customFormat="1" x14ac:dyDescent="0.25">
      <c r="A32" s="15" t="s">
        <v>114</v>
      </c>
      <c r="B32" s="15" t="str">
        <f>_xlfn.XLOOKUP(A32,[3]Proteins!$D:$D,[3]Proteins!$E:$E,,0)</f>
        <v>Vacuolar protein-sorting-associated protein 25 OS=Homo sapiens OX=9606 GN=VPS25 PE=1 SV=1</v>
      </c>
      <c r="C32" s="15" t="str">
        <f>_xlfn.XLOOKUP(A32,[3]Proteins!$D:$D,[3]Proteins!$W:$W,,0)</f>
        <v>VPS25</v>
      </c>
      <c r="D32" s="15" t="str">
        <f>_xlfn.XLOOKUP(A32,[3]Proteins!$D:$D,[3]Proteins!$R:$R,,0)</f>
        <v>other membranes;cytosol;nucleus;other cytoplasmic organelle;other cell component</v>
      </c>
      <c r="E32" s="15"/>
      <c r="F32" s="15"/>
      <c r="G32" s="15"/>
      <c r="H32" s="15"/>
      <c r="I32" s="15" t="s">
        <v>45</v>
      </c>
      <c r="J32" s="15" t="str">
        <f>_xlfn.XLOOKUP(I32,[4]Proteins!$D:$D,[4]Proteins!$E:$E,,0)</f>
        <v>L-lactate dehydrogenase A chain OS=Homo sapiens OX=9606 GN=LDHA PE=1 SV=2</v>
      </c>
      <c r="K32" s="15" t="str">
        <f>_xlfn.XLOOKUP(I32,[4]Proteins!$D:$D,[4]Proteins!$W:$W,,0)</f>
        <v>LDHA</v>
      </c>
      <c r="L32" s="15" t="str">
        <f>_xlfn.XLOOKUP(I32,[4]Proteins!$D:$D,[4]Proteins!$R:$R,,0)</f>
        <v>cytosol;mitochondrion;other cell component</v>
      </c>
    </row>
    <row r="33" spans="1:12" s="16" customFormat="1" x14ac:dyDescent="0.25">
      <c r="A33" s="15" t="s">
        <v>429</v>
      </c>
      <c r="B33" s="15" t="str">
        <f>_xlfn.XLOOKUP(A33,[3]Proteins!$D:$D,[3]Proteins!$E:$E,,0)</f>
        <v>KH domain-containing, RNA-binding, signal transduction-associated protein 3 OS=Homo sapiens OX=9606 GN=KHDRBS3 PE=1 SV=1</v>
      </c>
      <c r="C33" s="15" t="str">
        <f>_xlfn.XLOOKUP(A33,[3]Proteins!$D:$D,[3]Proteins!$W:$W,,0)</f>
        <v>KHDRBS3</v>
      </c>
      <c r="D33" s="15" t="str">
        <f>_xlfn.XLOOKUP(A33,[3]Proteins!$D:$D,[3]Proteins!$R:$R,,0)</f>
        <v>nucleus;other cell component</v>
      </c>
      <c r="E33" s="15"/>
      <c r="F33" s="15"/>
      <c r="G33" s="15"/>
      <c r="H33" s="15"/>
      <c r="I33" s="15" t="s">
        <v>47</v>
      </c>
      <c r="J33" s="15" t="str">
        <f>_xlfn.XLOOKUP(I33,[4]Proteins!$D:$D,[4]Proteins!$E:$E,,0)</f>
        <v>Histone H2A type 1-A OS=Homo sapiens OX=9606 GN=H2AC1 PE=1 SV=3</v>
      </c>
      <c r="K33" s="15" t="str">
        <f>_xlfn.XLOOKUP(I33,[4]Proteins!$D:$D,[4]Proteins!$W:$W,,0)</f>
        <v>H2AC1</v>
      </c>
      <c r="L33" s="15" t="str">
        <f>_xlfn.XLOOKUP(I33,[4]Proteins!$D:$D,[4]Proteins!$R:$R,,0)</f>
        <v>nucleus;other cell component</v>
      </c>
    </row>
    <row r="34" spans="1:12" s="16" customFormat="1" x14ac:dyDescent="0.25">
      <c r="A34" s="15" t="s">
        <v>300</v>
      </c>
      <c r="B34" s="15" t="str">
        <f>_xlfn.XLOOKUP(A34,[3]Proteins!$D:$D,[3]Proteins!$E:$E,,0)</f>
        <v>Actin-related protein 2/3 complex subunit 5 OS=Homo sapiens OX=9606 GN=ARPC5 PE=1 SV=3</v>
      </c>
      <c r="C34" s="15" t="str">
        <f>_xlfn.XLOOKUP(A34,[3]Proteins!$D:$D,[3]Proteins!$W:$W,,0)</f>
        <v>ARPC5</v>
      </c>
      <c r="D34" s="15" t="str">
        <f>_xlfn.XLOOKUP(A34,[3]Proteins!$D:$D,[3]Proteins!$R:$R,,0)</f>
        <v>non-structural extracellular;cytosol;cytoskeleton;nucleus;other cell component</v>
      </c>
      <c r="E34" s="15"/>
      <c r="F34" s="15"/>
      <c r="G34" s="15"/>
      <c r="H34" s="15"/>
      <c r="I34" s="15" t="s">
        <v>48</v>
      </c>
      <c r="J34" s="15" t="str">
        <f>_xlfn.XLOOKUP(I34,[4]Proteins!$D:$D,[4]Proteins!$E:$E,,0)</f>
        <v>Beta-arrestin-2 OS=Homo sapiens OX=9606 GN=ARRB2 PE=1 SV=2</v>
      </c>
      <c r="K34" s="15" t="str">
        <f>_xlfn.XLOOKUP(I34,[4]Proteins!$D:$D,[4]Proteins!$W:$W,,0)</f>
        <v>ARRB2</v>
      </c>
      <c r="L34" s="15" t="str">
        <f>_xlfn.XLOOKUP(I34,[4]Proteins!$D:$D,[4]Proteins!$R:$R,,0)</f>
        <v>plasma membrane;other membranes;cytosol;nucleus;other cell component</v>
      </c>
    </row>
    <row r="35" spans="1:12" s="16" customFormat="1" x14ac:dyDescent="0.25">
      <c r="A35" s="15" t="s">
        <v>430</v>
      </c>
      <c r="B35" s="15" t="str">
        <f>_xlfn.XLOOKUP(A35,[3]Proteins!$D:$D,[3]Proteins!$E:$E,,0)</f>
        <v>Phospholipid hydroperoxide glutathione peroxidase OS=Homo sapiens OX=9606 GN=GPX4 PE=1 SV=3</v>
      </c>
      <c r="C35" s="15" t="str">
        <f>_xlfn.XLOOKUP(A35,[3]Proteins!$D:$D,[3]Proteins!$W:$W,,0)</f>
        <v>GPX4</v>
      </c>
      <c r="D35" s="15" t="str">
        <f>_xlfn.XLOOKUP(A35,[3]Proteins!$D:$D,[3]Proteins!$R:$R,,0)</f>
        <v>cytosol;mitochondrion;nucleus;other cell component</v>
      </c>
      <c r="E35" s="15"/>
      <c r="F35" s="15"/>
      <c r="G35" s="15"/>
      <c r="H35" s="15"/>
      <c r="I35" s="15" t="s">
        <v>49</v>
      </c>
      <c r="J35" s="15" t="str">
        <f>_xlfn.XLOOKUP(I35,[4]Proteins!$D:$D,[4]Proteins!$E:$E,,0)</f>
        <v>Tropomodulin-2 OS=Homo sapiens OX=9606 GN=TMOD2 PE=1 SV=1</v>
      </c>
      <c r="K35" s="15" t="str">
        <f>_xlfn.XLOOKUP(I35,[4]Proteins!$D:$D,[4]Proteins!$W:$W,,0)</f>
        <v>TMOD2</v>
      </c>
      <c r="L35" s="15" t="str">
        <f>_xlfn.XLOOKUP(I35,[4]Proteins!$D:$D,[4]Proteins!$R:$R,,0)</f>
        <v>cytoskeleton;other cell component</v>
      </c>
    </row>
    <row r="36" spans="1:12" s="16" customFormat="1" x14ac:dyDescent="0.25">
      <c r="A36" s="15" t="s">
        <v>419</v>
      </c>
      <c r="B36" s="15" t="str">
        <f>_xlfn.XLOOKUP(A36,[3]Proteins!$D:$D,[3]Proteins!$E:$E,,0)</f>
        <v>Interferon-inducible double-stranded RNA-dependent protein kinase activator A OS=Homo sapiens OX=9606 GN=PRKRA PE=1 SV=1</v>
      </c>
      <c r="C36" s="15" t="str">
        <f>_xlfn.XLOOKUP(A36,[3]Proteins!$D:$D,[3]Proteins!$W:$W,,0)</f>
        <v>PRKRA</v>
      </c>
      <c r="D36" s="15" t="str">
        <f>_xlfn.XLOOKUP(A36,[3]Proteins!$D:$D,[3]Proteins!$R:$R,,0)</f>
        <v>cytosol;nucleus;other cell component</v>
      </c>
      <c r="E36" s="15"/>
      <c r="F36" s="15"/>
      <c r="G36" s="15"/>
      <c r="H36" s="15"/>
      <c r="I36" s="15" t="s">
        <v>50</v>
      </c>
      <c r="J36" s="15" t="str">
        <f>_xlfn.XLOOKUP(I36,[4]Proteins!$D:$D,[4]Proteins!$E:$E,,0)</f>
        <v>Ubiquitin-like FUBI-ribosomal protein eS30 fusion protein OS=Homo sapiens OX=9606 GN=FAU PE=1 SV=2</v>
      </c>
      <c r="K36" s="15" t="str">
        <f>_xlfn.XLOOKUP(I36,[4]Proteins!$D:$D,[4]Proteins!$W:$W,,0)</f>
        <v>FAU</v>
      </c>
      <c r="L36" s="15" t="str">
        <f>_xlfn.XLOOKUP(I36,[4]Proteins!$D:$D,[4]Proteins!$R:$R,,0)</f>
        <v>non-structural extracellular;cytosol;translational apparatus;nucleus;other cell component</v>
      </c>
    </row>
    <row r="37" spans="1:12" s="16" customFormat="1" x14ac:dyDescent="0.25">
      <c r="A37" s="15" t="s">
        <v>87</v>
      </c>
      <c r="B37" s="15" t="str">
        <f>_xlfn.XLOOKUP(A37,[3]Proteins!$D:$D,[3]Proteins!$E:$E,,0)</f>
        <v>Ras-related protein Ral-B OS=Homo sapiens OX=9606 GN=RALB PE=1 SV=1</v>
      </c>
      <c r="C37" s="15" t="str">
        <f>_xlfn.XLOOKUP(A37,[3]Proteins!$D:$D,[3]Proteins!$W:$W,,0)</f>
        <v>RALB</v>
      </c>
      <c r="D37" s="15" t="str">
        <f>_xlfn.XLOOKUP(A37,[3]Proteins!$D:$D,[3]Proteins!$R:$R,,0)</f>
        <v>plasma membrane;other membranes;other cell component</v>
      </c>
      <c r="E37" s="15"/>
      <c r="F37" s="15"/>
      <c r="G37" s="15"/>
      <c r="H37" s="15"/>
      <c r="I37" s="15" t="s">
        <v>51</v>
      </c>
      <c r="J37" s="15" t="str">
        <f>_xlfn.XLOOKUP(I37,[4]Proteins!$D:$D,[4]Proteins!$E:$E,,0)</f>
        <v>Fibrinogen gamma chain OS=Homo sapiens OX=9606 GN=FGG PE=1 SV=3</v>
      </c>
      <c r="K37" s="15" t="str">
        <f>_xlfn.XLOOKUP(I37,[4]Proteins!$D:$D,[4]Proteins!$W:$W,,0)</f>
        <v>FGG</v>
      </c>
      <c r="L37" s="15" t="str">
        <f>_xlfn.XLOOKUP(I37,[4]Proteins!$D:$D,[4]Proteins!$R:$R,,0)</f>
        <v>non-structural extracellular;plasma membrane;other membranes;ER/Golgi;other cell component</v>
      </c>
    </row>
    <row r="38" spans="1:12" s="16" customFormat="1" x14ac:dyDescent="0.25">
      <c r="A38" s="15" t="s">
        <v>418</v>
      </c>
      <c r="B38" s="15" t="str">
        <f>_xlfn.XLOOKUP(A38,[3]Proteins!$D:$D,[3]Proteins!$E:$E,,0)</f>
        <v>SNW domain-containing protein 1 OS=Homo sapiens OX=9606 GN=SNW1 PE=1 SV=1</v>
      </c>
      <c r="C38" s="15" t="str">
        <f>_xlfn.XLOOKUP(A38,[3]Proteins!$D:$D,[3]Proteins!$W:$W,,0)</f>
        <v>SNW1</v>
      </c>
      <c r="D38" s="15" t="str">
        <f>_xlfn.XLOOKUP(A38,[3]Proteins!$D:$D,[3]Proteins!$R:$R,,0)</f>
        <v>nucleus</v>
      </c>
      <c r="E38" s="15"/>
      <c r="F38" s="15"/>
      <c r="G38" s="15"/>
      <c r="H38" s="15"/>
      <c r="I38" s="15" t="s">
        <v>55</v>
      </c>
      <c r="J38" s="15" t="str">
        <f>_xlfn.XLOOKUP(I38,[4]Proteins!$D:$D,[4]Proteins!$E:$E,,0)</f>
        <v>Nucleophosmin OS=Homo sapiens OX=9606 GN=NPM1 PE=1 SV=2</v>
      </c>
      <c r="K38" s="15" t="str">
        <f>_xlfn.XLOOKUP(I38,[4]Proteins!$D:$D,[4]Proteins!$W:$W,,0)</f>
        <v>NPM1</v>
      </c>
      <c r="L38" s="15" t="str">
        <f>_xlfn.XLOOKUP(I38,[4]Proteins!$D:$D,[4]Proteins!$R:$R,,0)</f>
        <v>cytosol;cytoskeleton;translational apparatus;nucleus;other cell component</v>
      </c>
    </row>
    <row r="39" spans="1:12" s="16" customFormat="1" x14ac:dyDescent="0.25">
      <c r="A39" s="15" t="s">
        <v>431</v>
      </c>
      <c r="B39" s="15" t="str">
        <f>_xlfn.XLOOKUP(A39,[3]Proteins!$D:$D,[3]Proteins!$E:$E,,0)</f>
        <v>26S proteasome non-ATPase regulatory subunit 14 OS=Homo sapiens OX=9606 GN=PSMD14 PE=1 SV=1</v>
      </c>
      <c r="C39" s="15" t="str">
        <f>_xlfn.XLOOKUP(A39,[3]Proteins!$D:$D,[3]Proteins!$W:$W,,0)</f>
        <v>PSMD14</v>
      </c>
      <c r="D39" s="15" t="str">
        <f>_xlfn.XLOOKUP(A39,[3]Proteins!$D:$D,[3]Proteins!$R:$R,,0)</f>
        <v>non-structural extracellular;cytosol;nucleus;other cell component</v>
      </c>
      <c r="E39" s="15"/>
      <c r="F39" s="15"/>
      <c r="G39" s="15"/>
      <c r="H39" s="15"/>
      <c r="I39" s="15" t="s">
        <v>57</v>
      </c>
      <c r="J39" s="15" t="str">
        <f>_xlfn.XLOOKUP(I39,[4]Proteins!$D:$D,[4]Proteins!$E:$E,,0)</f>
        <v>Probable helicase with zinc finger domain OS=Homo sapiens OX=9606 GN=HELZ PE=1 SV=2</v>
      </c>
      <c r="K39" s="15" t="str">
        <f>_xlfn.XLOOKUP(I39,[4]Proteins!$D:$D,[4]Proteins!$W:$W,,0)</f>
        <v>HELZ</v>
      </c>
      <c r="L39" s="15" t="str">
        <f>_xlfn.XLOOKUP(I39,[4]Proteins!$D:$D,[4]Proteins!$R:$R,,0)</f>
        <v>cytosol;nucleus;other cell component</v>
      </c>
    </row>
    <row r="40" spans="1:12" s="16" customFormat="1" x14ac:dyDescent="0.25">
      <c r="A40" s="15" t="s">
        <v>88</v>
      </c>
      <c r="B40" s="15" t="str">
        <f>_xlfn.XLOOKUP(A40,[3]Proteins!$D:$D,[3]Proteins!$E:$E,,0)</f>
        <v>Complement C1q subcomponent subunit C OS=Homo sapiens OX=9606 GN=C1QC PE=1 SV=3</v>
      </c>
      <c r="C40" s="15" t="str">
        <f>_xlfn.XLOOKUP(A40,[3]Proteins!$D:$D,[3]Proteins!$W:$W,,0)</f>
        <v>C1QC</v>
      </c>
      <c r="D40" s="15" t="str">
        <f>_xlfn.XLOOKUP(A40,[3]Proteins!$D:$D,[3]Proteins!$R:$R,,0)</f>
        <v>non-structural extracellular;other cell component</v>
      </c>
      <c r="E40" s="15"/>
      <c r="F40" s="15"/>
      <c r="G40" s="15"/>
      <c r="H40" s="15"/>
      <c r="I40" s="15"/>
      <c r="J40" s="15"/>
      <c r="K40" s="15"/>
      <c r="L40" s="15"/>
    </row>
    <row r="41" spans="1:12" s="16" customFormat="1" x14ac:dyDescent="0.25">
      <c r="A41" s="15" t="s">
        <v>432</v>
      </c>
      <c r="B41" s="15" t="str">
        <f>_xlfn.XLOOKUP(A41,[3]Proteins!$D:$D,[3]Proteins!$E:$E,,0)</f>
        <v>E3 ubiquitin-protein ligase TRIM23 OS=Homo sapiens OX=9606 GN=TRIM23 PE=1 SV=1</v>
      </c>
      <c r="C41" s="15" t="str">
        <f>_xlfn.XLOOKUP(A41,[3]Proteins!$D:$D,[3]Proteins!$W:$W,,0)</f>
        <v>TRIM23</v>
      </c>
      <c r="D41" s="15" t="str">
        <f>_xlfn.XLOOKUP(A41,[3]Proteins!$D:$D,[3]Proteins!$R:$R,,0)</f>
        <v>plasma membrane;other membranes;ER/Golgi;nucleus;other cytoplasmic organelle;other cell component</v>
      </c>
      <c r="E41" s="15"/>
      <c r="F41" s="15"/>
      <c r="G41" s="15"/>
      <c r="H41" s="15"/>
      <c r="I41" s="15"/>
      <c r="J41" s="15"/>
      <c r="K41" s="15"/>
      <c r="L41" s="15"/>
    </row>
    <row r="42" spans="1:12" s="16" customFormat="1" x14ac:dyDescent="0.25">
      <c r="A42" s="15" t="s">
        <v>302</v>
      </c>
      <c r="B42" s="15" t="str">
        <f>_xlfn.XLOOKUP(A42,[3]Proteins!$D:$D,[3]Proteins!$E:$E,,0)</f>
        <v>Eukaryotic translation initiation factor 4E OS=Homo sapiens OX=9606 GN=EIF4E PE=1 SV=2</v>
      </c>
      <c r="C42" s="15" t="str">
        <f>_xlfn.XLOOKUP(A42,[3]Proteins!$D:$D,[3]Proteins!$W:$W,,0)</f>
        <v>EIF4E</v>
      </c>
      <c r="D42" s="15" t="str">
        <f>_xlfn.XLOOKUP(A42,[3]Proteins!$D:$D,[3]Proteins!$R:$R,,0)</f>
        <v>cytosol;translational apparatus;nucleus;other cell component</v>
      </c>
      <c r="E42" s="15"/>
      <c r="F42" s="15"/>
      <c r="G42" s="15"/>
      <c r="H42" s="15"/>
      <c r="I42" s="15"/>
      <c r="J42" s="15"/>
      <c r="K42" s="15"/>
      <c r="L42" s="15"/>
    </row>
    <row r="43" spans="1:12" s="16" customFormat="1" x14ac:dyDescent="0.25">
      <c r="A43" s="15" t="s">
        <v>433</v>
      </c>
      <c r="B43" s="15" t="str">
        <f>_xlfn.XLOOKUP(A43,[3]Proteins!$D:$D,[3]Proteins!$E:$E,,0)</f>
        <v>Histone H1.4 OS=Homo sapiens OX=9606 GN=H1-4 PE=1 SV=2</v>
      </c>
      <c r="C43" s="15" t="str">
        <f>_xlfn.XLOOKUP(A43,[3]Proteins!$D:$D,[3]Proteins!$W:$W,,0)</f>
        <v>H1-4</v>
      </c>
      <c r="D43" s="15" t="str">
        <f>_xlfn.XLOOKUP(A43,[3]Proteins!$D:$D,[3]Proteins!$R:$R,,0)</f>
        <v>nucleus;other cell component</v>
      </c>
      <c r="E43" s="15"/>
      <c r="F43" s="15"/>
      <c r="G43" s="15"/>
      <c r="H43" s="15"/>
      <c r="I43" s="15"/>
      <c r="J43" s="15"/>
      <c r="K43" s="15"/>
      <c r="L43" s="15"/>
    </row>
    <row r="44" spans="1:12" s="16" customFormat="1" x14ac:dyDescent="0.25">
      <c r="A44" s="15" t="s">
        <v>336</v>
      </c>
      <c r="B44" s="15" t="str">
        <f>_xlfn.XLOOKUP(A44,[3]Proteins!$D:$D,[3]Proteins!$E:$E,,0)</f>
        <v>Translocon-associated protein subunit gamma OS=Homo sapiens OX=9606 GN=SSR3 PE=1 SV=1</v>
      </c>
      <c r="C44" s="15" t="str">
        <f>_xlfn.XLOOKUP(A44,[3]Proteins!$D:$D,[3]Proteins!$W:$W,,0)</f>
        <v>SSR3</v>
      </c>
      <c r="D44" s="15" t="str">
        <f>_xlfn.XLOOKUP(A44,[3]Proteins!$D:$D,[3]Proteins!$R:$R,,0)</f>
        <v>other membranes;ER/Golgi</v>
      </c>
      <c r="E44" s="15"/>
      <c r="F44" s="15"/>
      <c r="G44" s="15"/>
      <c r="H44" s="15"/>
      <c r="I44" s="15"/>
      <c r="J44" s="15"/>
      <c r="K44" s="15"/>
      <c r="L44" s="15"/>
    </row>
    <row r="45" spans="1:12" s="16" customFormat="1" x14ac:dyDescent="0.25">
      <c r="A45" s="15" t="s">
        <v>304</v>
      </c>
      <c r="B45" s="15" t="str">
        <f>_xlfn.XLOOKUP(A45,[3]Proteins!$D:$D,[3]Proteins!$E:$E,,0)</f>
        <v>Triosephosphate isomerase OS=Homo sapiens OX=9606 GN=TPI1 PE=1 SV=4</v>
      </c>
      <c r="C45" s="15" t="str">
        <f>_xlfn.XLOOKUP(A45,[3]Proteins!$D:$D,[3]Proteins!$W:$W,,0)</f>
        <v>TPI1</v>
      </c>
      <c r="D45" s="15" t="str">
        <f>_xlfn.XLOOKUP(A45,[3]Proteins!$D:$D,[3]Proteins!$R:$R,,0)</f>
        <v>cytosol</v>
      </c>
      <c r="E45" s="15"/>
      <c r="F45" s="15"/>
      <c r="G45" s="15"/>
      <c r="H45" s="15"/>
      <c r="I45" s="15"/>
      <c r="J45" s="15"/>
      <c r="K45" s="15"/>
      <c r="L45" s="15"/>
    </row>
    <row r="46" spans="1:12" s="16" customFormat="1" x14ac:dyDescent="0.25">
      <c r="A46" s="15" t="s">
        <v>202</v>
      </c>
      <c r="B46" s="15" t="str">
        <f>_xlfn.XLOOKUP(A46,[3]Proteins!$D:$D,[3]Proteins!$E:$E,,0)</f>
        <v>Pro-cathepsin H OS=Homo sapiens OX=9606 GN=CTSH PE=1 SV=4</v>
      </c>
      <c r="C46" s="15" t="str">
        <f>_xlfn.XLOOKUP(A46,[3]Proteins!$D:$D,[3]Proteins!$W:$W,,0)</f>
        <v>CTSH</v>
      </c>
      <c r="D46" s="15" t="str">
        <f>_xlfn.XLOOKUP(A46,[3]Proteins!$D:$D,[3]Proteins!$R:$R,,0)</f>
        <v>non-structural extracellular;cytosol;other cytoplasmic organelle;other cell component</v>
      </c>
      <c r="E46" s="15"/>
      <c r="F46" s="15"/>
      <c r="G46" s="15"/>
      <c r="H46" s="15"/>
      <c r="I46" s="15"/>
      <c r="J46" s="15"/>
      <c r="K46" s="15"/>
      <c r="L46" s="15"/>
    </row>
    <row r="47" spans="1:12" s="16" customFormat="1" x14ac:dyDescent="0.25">
      <c r="A47" s="15" t="s">
        <v>280</v>
      </c>
      <c r="B47" s="15" t="str">
        <f>_xlfn.XLOOKUP(A47,[3]Proteins!$D:$D,[3]Proteins!$E:$E,,0)</f>
        <v>Prohibitin 1 OS=Homo sapiens OX=9606 GN=PHB1 PE=1 SV=1</v>
      </c>
      <c r="C47" s="15" t="str">
        <f>_xlfn.XLOOKUP(A47,[3]Proteins!$D:$D,[3]Proteins!$W:$W,,0)</f>
        <v>PHB1</v>
      </c>
      <c r="D47" s="15" t="str">
        <f>_xlfn.XLOOKUP(A47,[3]Proteins!$D:$D,[3]Proteins!$R:$R,,0)</f>
        <v>plasma membrane;other membranes;mitochondrion;nucleus;other cytoplasmic organelle;other cell component</v>
      </c>
      <c r="E47" s="15"/>
      <c r="F47" s="15"/>
      <c r="G47" s="15"/>
      <c r="H47" s="15"/>
      <c r="I47" s="15"/>
      <c r="J47" s="15"/>
      <c r="K47" s="15"/>
      <c r="L47" s="15"/>
    </row>
    <row r="48" spans="1:12" s="16" customFormat="1" x14ac:dyDescent="0.25">
      <c r="A48" s="15" t="s">
        <v>400</v>
      </c>
      <c r="B48" s="15" t="str">
        <f>_xlfn.XLOOKUP(A48,[3]Proteins!$D:$D,[3]Proteins!$E:$E,,0)</f>
        <v>ATP synthase F(0) complex subunit B1, mitochondrial OS=Homo sapiens OX=9606 GN=ATP5PB PE=1 SV=2</v>
      </c>
      <c r="C48" s="15" t="str">
        <f>_xlfn.XLOOKUP(A48,[3]Proteins!$D:$D,[3]Proteins!$W:$W,,0)</f>
        <v>ATP5PB</v>
      </c>
      <c r="D48" s="15" t="str">
        <f>_xlfn.XLOOKUP(A48,[3]Proteins!$D:$D,[3]Proteins!$R:$R,,0)</f>
        <v>other membranes;mitochondrion</v>
      </c>
      <c r="E48" s="15"/>
      <c r="F48" s="15"/>
      <c r="G48" s="15"/>
      <c r="H48" s="15"/>
      <c r="I48" s="15"/>
      <c r="J48" s="15"/>
      <c r="K48" s="15"/>
      <c r="L48" s="15"/>
    </row>
    <row r="49" spans="1:12" s="16" customFormat="1" x14ac:dyDescent="0.25">
      <c r="A49" s="15" t="s">
        <v>434</v>
      </c>
      <c r="B49" s="15" t="str">
        <f>_xlfn.XLOOKUP(A49,[3]Proteins!$D:$D,[3]Proteins!$E:$E,,0)</f>
        <v>Acid ceramidase OS=Homo sapiens OX=9606 GN=ASAH1 PE=1 SV=5</v>
      </c>
      <c r="C49" s="15" t="str">
        <f>_xlfn.XLOOKUP(A49,[3]Proteins!$D:$D,[3]Proteins!$W:$W,,0)</f>
        <v>ASAH1</v>
      </c>
      <c r="D49" s="15" t="str">
        <f>_xlfn.XLOOKUP(A49,[3]Proteins!$D:$D,[3]Proteins!$R:$R,,0)</f>
        <v>non-structural extracellular;nucleus;other cytoplasmic organelle;other cell component</v>
      </c>
      <c r="E49" s="15"/>
      <c r="F49" s="15"/>
      <c r="G49" s="15"/>
      <c r="H49" s="15"/>
      <c r="I49" s="15"/>
      <c r="J49" s="15"/>
      <c r="K49" s="15"/>
      <c r="L49" s="15"/>
    </row>
    <row r="50" spans="1:12" s="16" customFormat="1" x14ac:dyDescent="0.25">
      <c r="A50" s="15" t="s">
        <v>362</v>
      </c>
      <c r="B50" s="15" t="str">
        <f>_xlfn.XLOOKUP(A50,[3]Proteins!$D:$D,[3]Proteins!$E:$E,,0)</f>
        <v>Phosphoglycerate kinase 1 OS=Homo sapiens OX=9606 GN=PGK1 PE=1 SV=3</v>
      </c>
      <c r="C50" s="15" t="str">
        <f>_xlfn.XLOOKUP(A50,[3]Proteins!$D:$D,[3]Proteins!$W:$W,,0)</f>
        <v>PGK1</v>
      </c>
      <c r="D50" s="15" t="str">
        <f>_xlfn.XLOOKUP(A50,[3]Proteins!$D:$D,[3]Proteins!$R:$R,,0)</f>
        <v>non-structural extracellular;other membranes;cytosol</v>
      </c>
      <c r="E50" s="15"/>
      <c r="F50" s="15"/>
      <c r="G50" s="15"/>
      <c r="H50" s="15"/>
      <c r="I50" s="15"/>
      <c r="J50" s="15"/>
      <c r="K50" s="15"/>
      <c r="L50" s="15"/>
    </row>
    <row r="51" spans="1:12" s="16" customFormat="1" x14ac:dyDescent="0.25">
      <c r="A51" s="15" t="s">
        <v>435</v>
      </c>
      <c r="B51" s="15" t="str">
        <f>_xlfn.XLOOKUP(A51,[3]Proteins!$D:$D,[3]Proteins!$E:$E,,0)</f>
        <v>Beta-hexosaminidase subunit beta OS=Homo sapiens OX=9606 GN=HEXB PE=1 SV=4</v>
      </c>
      <c r="C51" s="15" t="str">
        <f>_xlfn.XLOOKUP(A51,[3]Proteins!$D:$D,[3]Proteins!$W:$W,,0)</f>
        <v>HEXB</v>
      </c>
      <c r="D51" s="15" t="str">
        <f>_xlfn.XLOOKUP(A51,[3]Proteins!$D:$D,[3]Proteins!$R:$R,,0)</f>
        <v>non-structural extracellular;other cytoplasmic organelle;other cell component</v>
      </c>
      <c r="E51" s="15"/>
      <c r="F51" s="15"/>
      <c r="G51" s="15"/>
      <c r="H51" s="15"/>
      <c r="I51" s="15"/>
      <c r="J51" s="15"/>
      <c r="K51" s="15"/>
      <c r="L51" s="15"/>
    </row>
    <row r="52" spans="1:12" s="16" customFormat="1" x14ac:dyDescent="0.25">
      <c r="A52" s="15" t="s">
        <v>436</v>
      </c>
      <c r="B52" s="15" t="str">
        <f>_xlfn.XLOOKUP(A52,[3]Proteins!$D:$D,[3]Proteins!$E:$E,,0)</f>
        <v>V-type proton ATPase subunit C 1 OS=Homo sapiens OX=9606 GN=ATP6V1C1 PE=1 SV=4</v>
      </c>
      <c r="C52" s="15" t="str">
        <f>_xlfn.XLOOKUP(A52,[3]Proteins!$D:$D,[3]Proteins!$W:$W,,0)</f>
        <v>ATP6V1C1</v>
      </c>
      <c r="D52" s="15" t="str">
        <f>_xlfn.XLOOKUP(A52,[3]Proteins!$D:$D,[3]Proteins!$R:$R,,0)</f>
        <v>plasma membrane;other membranes;cytosol;ER/Golgi;other cytoplasmic organelle;other cell component</v>
      </c>
      <c r="E52" s="15"/>
      <c r="F52" s="15"/>
      <c r="G52" s="15"/>
      <c r="H52" s="15"/>
      <c r="I52" s="15"/>
      <c r="J52" s="15"/>
      <c r="K52" s="15"/>
      <c r="L52" s="15"/>
    </row>
    <row r="53" spans="1:12" s="16" customFormat="1" x14ac:dyDescent="0.25">
      <c r="A53" s="15" t="s">
        <v>299</v>
      </c>
      <c r="B53" s="15" t="str">
        <f>_xlfn.XLOOKUP(A53,[3]Proteins!$D:$D,[3]Proteins!$E:$E,,0)</f>
        <v>ATP synthase subunit g, mitochondrial OS=Homo sapiens OX=9606 GN=ATP5MG PE=1 SV=3</v>
      </c>
      <c r="C53" s="15" t="str">
        <f>_xlfn.XLOOKUP(A53,[3]Proteins!$D:$D,[3]Proteins!$W:$W,,0)</f>
        <v>ATP5MG</v>
      </c>
      <c r="D53" s="15" t="str">
        <f>_xlfn.XLOOKUP(A53,[3]Proteins!$D:$D,[3]Proteins!$R:$R,,0)</f>
        <v>other membranes;mitochondrion</v>
      </c>
      <c r="E53" s="15"/>
      <c r="F53" s="15"/>
      <c r="G53" s="15"/>
      <c r="H53" s="15"/>
      <c r="I53" s="15"/>
      <c r="J53" s="15"/>
      <c r="K53" s="15"/>
      <c r="L53" s="15"/>
    </row>
    <row r="54" spans="1:12" s="16" customFormat="1" x14ac:dyDescent="0.25">
      <c r="A54" s="15" t="s">
        <v>283</v>
      </c>
      <c r="B54" s="15" t="str">
        <f>_xlfn.XLOOKUP(A54,[3]Proteins!$D:$D,[3]Proteins!$E:$E,,0)</f>
        <v>HLA class II histocompatibility antigen, DR alpha chain OS=Homo sapiens OX=9606 GN=HLA-DRA PE=1 SV=2</v>
      </c>
      <c r="C54" s="15" t="str">
        <f>_xlfn.XLOOKUP(A54,[3]Proteins!$D:$D,[3]Proteins!$W:$W,,0)</f>
        <v>HLA-DRA</v>
      </c>
      <c r="D54" s="15" t="str">
        <f>_xlfn.XLOOKUP(A54,[3]Proteins!$D:$D,[3]Proteins!$R:$R,,0)</f>
        <v>plasma membrane;other membranes;ER/Golgi;other cytoplasmic organelle;other cell component</v>
      </c>
      <c r="E54" s="15"/>
      <c r="F54" s="15"/>
      <c r="G54" s="15"/>
      <c r="H54" s="15"/>
      <c r="I54" s="15"/>
      <c r="J54" s="15"/>
      <c r="K54" s="15"/>
      <c r="L54" s="15"/>
    </row>
    <row r="55" spans="1:12" s="16" customFormat="1" x14ac:dyDescent="0.25">
      <c r="A55" s="15" t="s">
        <v>437</v>
      </c>
      <c r="B55" s="15" t="str">
        <f>_xlfn.XLOOKUP(A55,[3]Proteins!$D:$D,[3]Proteins!$E:$E,,0)</f>
        <v>Procathepsin L OS=Homo sapiens OX=9606 GN=CTSL PE=1 SV=2</v>
      </c>
      <c r="C55" s="15" t="str">
        <f>_xlfn.XLOOKUP(A55,[3]Proteins!$D:$D,[3]Proteins!$W:$W,,0)</f>
        <v>CTSL</v>
      </c>
      <c r="D55" s="15" t="str">
        <f>_xlfn.XLOOKUP(A55,[3]Proteins!$D:$D,[3]Proteins!$R:$R,,0)</f>
        <v>non-structural extracellular;plasma membrane;other membranes;ER/Golgi;nucleus;other cytoplasmic organelle;other cell component</v>
      </c>
      <c r="E55" s="15"/>
      <c r="F55" s="15"/>
      <c r="G55" s="15"/>
      <c r="H55" s="15"/>
      <c r="I55" s="15"/>
      <c r="J55" s="15"/>
      <c r="K55" s="15"/>
      <c r="L55" s="15"/>
    </row>
    <row r="56" spans="1:12" s="16" customFormat="1" x14ac:dyDescent="0.25">
      <c r="A56" s="15" t="s">
        <v>438</v>
      </c>
      <c r="B56" s="15" t="str">
        <f>_xlfn.XLOOKUP(A56,[3]Proteins!$D:$D,[3]Proteins!$E:$E,,0)</f>
        <v>Lysosomal Pro-X carboxypeptidase OS=Homo sapiens OX=9606 GN=PRCP PE=1 SV=1</v>
      </c>
      <c r="C56" s="15" t="str">
        <f>_xlfn.XLOOKUP(A56,[3]Proteins!$D:$D,[3]Proteins!$W:$W,,0)</f>
        <v>PRCP</v>
      </c>
      <c r="D56" s="15" t="str">
        <f>_xlfn.XLOOKUP(A56,[3]Proteins!$D:$D,[3]Proteins!$R:$R,,0)</f>
        <v>plasma membrane;other membranes;other cytoplasmic organelle;other cell component</v>
      </c>
      <c r="E56" s="15"/>
      <c r="F56" s="15"/>
      <c r="G56" s="15"/>
      <c r="H56" s="15"/>
      <c r="I56" s="15"/>
      <c r="J56" s="15"/>
      <c r="K56" s="15"/>
      <c r="L56" s="15"/>
    </row>
    <row r="57" spans="1:12" s="16" customFormat="1" x14ac:dyDescent="0.25">
      <c r="A57" s="15" t="s">
        <v>277</v>
      </c>
      <c r="B57" s="15" t="str">
        <f>_xlfn.XLOOKUP(A57,[3]Proteins!$D:$D,[3]Proteins!$E:$E,,0)</f>
        <v>Heat shock protein HSP 90-beta OS=Homo sapiens OX=9606 GN=HSP90AB1 PE=1 SV=4</v>
      </c>
      <c r="C57" s="15" t="str">
        <f>_xlfn.XLOOKUP(A57,[3]Proteins!$D:$D,[3]Proteins!$W:$W,,0)</f>
        <v>HSP90AB1</v>
      </c>
      <c r="D57" s="15" t="str">
        <f>_xlfn.XLOOKUP(A57,[3]Proteins!$D:$D,[3]Proteins!$R:$R,,0)</f>
        <v>non-structural extracellular;plasma membrane;other membranes;cytosol;nucleus;other cell component</v>
      </c>
      <c r="E57" s="15"/>
      <c r="F57" s="15"/>
      <c r="G57" s="15"/>
      <c r="H57" s="15"/>
      <c r="I57" s="15"/>
      <c r="J57" s="15"/>
      <c r="K57" s="15"/>
      <c r="L57" s="15"/>
    </row>
    <row r="58" spans="1:12" s="16" customFormat="1" x14ac:dyDescent="0.25">
      <c r="A58" s="15" t="s">
        <v>399</v>
      </c>
      <c r="B58" s="15" t="str">
        <f>_xlfn.XLOOKUP(A58,[3]Proteins!$D:$D,[3]Proteins!$E:$E,,0)</f>
        <v>Translocon-associated protein subunit alpha OS=Homo sapiens OX=9606 GN=SSR1 PE=1 SV=3</v>
      </c>
      <c r="C58" s="15" t="str">
        <f>_xlfn.XLOOKUP(A58,[3]Proteins!$D:$D,[3]Proteins!$W:$W,,0)</f>
        <v>SSR1</v>
      </c>
      <c r="D58" s="15" t="str">
        <f>_xlfn.XLOOKUP(A58,[3]Proteins!$D:$D,[3]Proteins!$R:$R,,0)</f>
        <v>other membranes;ER/Golgi</v>
      </c>
      <c r="E58" s="15"/>
      <c r="F58" s="15"/>
      <c r="G58" s="15"/>
      <c r="H58" s="15"/>
      <c r="I58" s="15"/>
      <c r="J58" s="15"/>
      <c r="K58" s="15"/>
      <c r="L58" s="15"/>
    </row>
    <row r="59" spans="1:12" s="16" customFormat="1" x14ac:dyDescent="0.25">
      <c r="A59" s="15" t="s">
        <v>305</v>
      </c>
      <c r="B59" s="15" t="str">
        <f>_xlfn.XLOOKUP(A59,[3]Proteins!$D:$D,[3]Proteins!$E:$E,,0)</f>
        <v>Translocon-associated protein subunit delta OS=Homo sapiens OX=9606 GN=SSR4 PE=1 SV=1</v>
      </c>
      <c r="C59" s="15" t="str">
        <f>_xlfn.XLOOKUP(A59,[3]Proteins!$D:$D,[3]Proteins!$W:$W,,0)</f>
        <v>SSR4</v>
      </c>
      <c r="D59" s="15" t="str">
        <f>_xlfn.XLOOKUP(A59,[3]Proteins!$D:$D,[3]Proteins!$R:$R,,0)</f>
        <v>other membranes;ER/Golgi;other cell component</v>
      </c>
      <c r="E59" s="15"/>
      <c r="F59" s="15"/>
      <c r="G59" s="15"/>
      <c r="H59" s="15"/>
      <c r="I59" s="15"/>
      <c r="J59" s="15"/>
      <c r="K59" s="15"/>
      <c r="L59" s="15"/>
    </row>
    <row r="60" spans="1:12" s="16" customFormat="1" x14ac:dyDescent="0.25">
      <c r="A60" s="15" t="s">
        <v>297</v>
      </c>
      <c r="B60" s="15" t="str">
        <f>_xlfn.XLOOKUP(A60,[3]Proteins!$D:$D,[3]Proteins!$E:$E,,0)</f>
        <v>HLA class II histocompatibility antigen, DRB1 beta chain OS=Homo sapiens OX=9606 GN=HLA-DRB1 PE=1 SV=2</v>
      </c>
      <c r="C60" s="15" t="str">
        <f>_xlfn.XLOOKUP(A60,[3]Proteins!$D:$D,[3]Proteins!$W:$W,,0)</f>
        <v>HLA-DRB1</v>
      </c>
      <c r="D60" s="15" t="str">
        <f>_xlfn.XLOOKUP(A60,[3]Proteins!$D:$D,[3]Proteins!$R:$R,,0)</f>
        <v>plasma membrane;other membranes;cytoskeleton;ER/Golgi;other cytoplasmic organelle;other cell component</v>
      </c>
      <c r="E60" s="15"/>
      <c r="F60" s="15"/>
      <c r="G60" s="15"/>
      <c r="H60" s="15"/>
      <c r="I60" s="15"/>
      <c r="J60" s="15"/>
      <c r="K60" s="15"/>
      <c r="L60" s="15"/>
    </row>
    <row r="61" spans="1:12" s="16" customFormat="1" x14ac:dyDescent="0.25">
      <c r="A61" s="15" t="s">
        <v>308</v>
      </c>
      <c r="B61" s="15" t="str">
        <f>_xlfn.XLOOKUP(A61,[3]Proteins!$D:$D,[3]Proteins!$E:$E,,0)</f>
        <v>Cathepsin G OS=Homo sapiens OX=9606 GN=CTSG PE=1 SV=2</v>
      </c>
      <c r="C61" s="15" t="str">
        <f>_xlfn.XLOOKUP(A61,[3]Proteins!$D:$D,[3]Proteins!$W:$W,,0)</f>
        <v>CTSG</v>
      </c>
      <c r="D61" s="15" t="str">
        <f>_xlfn.XLOOKUP(A61,[3]Proteins!$D:$D,[3]Proteins!$R:$R,,0)</f>
        <v>non-structural extracellular;plasma membrane;other membranes;cytosol;nucleus;other cytoplasmic organelle;other cell component</v>
      </c>
      <c r="E61" s="15"/>
      <c r="F61" s="15"/>
      <c r="G61" s="15"/>
      <c r="H61" s="15"/>
      <c r="I61" s="15"/>
      <c r="J61" s="15"/>
      <c r="K61" s="15"/>
      <c r="L61" s="15"/>
    </row>
    <row r="62" spans="1:12" s="16" customFormat="1" x14ac:dyDescent="0.25">
      <c r="A62" s="15" t="s">
        <v>439</v>
      </c>
      <c r="B62" s="15" t="str">
        <f>_xlfn.XLOOKUP(A62,[3]Proteins!$D:$D,[3]Proteins!$E:$E,,0)</f>
        <v>Acyl-protein thioesterase 1 OS=Homo sapiens OX=9606 GN=LYPLA1 PE=1 SV=1</v>
      </c>
      <c r="C62" s="15" t="str">
        <f>_xlfn.XLOOKUP(A62,[3]Proteins!$D:$D,[3]Proteins!$W:$W,,0)</f>
        <v>LYPLA1</v>
      </c>
      <c r="D62" s="15" t="str">
        <f>_xlfn.XLOOKUP(A62,[3]Proteins!$D:$D,[3]Proteins!$R:$R,,0)</f>
        <v>plasma membrane;other membranes;cytosol;ER/Golgi;nucleus;other cell component</v>
      </c>
      <c r="E62" s="15"/>
      <c r="F62" s="15"/>
      <c r="G62" s="15"/>
      <c r="H62" s="15"/>
      <c r="I62" s="15"/>
      <c r="J62" s="15"/>
      <c r="K62" s="15"/>
      <c r="L62" s="15"/>
    </row>
    <row r="63" spans="1:12" s="16" customFormat="1" x14ac:dyDescent="0.25"/>
    <row r="64" spans="1:12" s="16" customFormat="1" x14ac:dyDescent="0.25"/>
  </sheetData>
  <mergeCells count="4">
    <mergeCell ref="A5:D5"/>
    <mergeCell ref="E5:H5"/>
    <mergeCell ref="I5:L5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Table S1</vt:lpstr>
      <vt:lpstr>Table S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a Miranda</dc:creator>
  <cp:lastModifiedBy>Alexandre Ferreira</cp:lastModifiedBy>
  <dcterms:created xsi:type="dcterms:W3CDTF">2024-12-09T14:40:45Z</dcterms:created>
  <dcterms:modified xsi:type="dcterms:W3CDTF">2025-01-08T13:06:24Z</dcterms:modified>
</cp:coreProperties>
</file>